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Ex4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Ex6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Ex7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Ex8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Ex9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Ex10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drawings/drawing11.xml" ContentType="application/vnd.openxmlformats-officedocument.drawing+xml"/>
  <Override PartName="/xl/charts/chartEx11.xml" ContentType="application/vnd.ms-office.chartex+xml"/>
  <Override PartName="/xl/charts/style12.xml" ContentType="application/vnd.ms-office.chartstyle+xml"/>
  <Override PartName="/xl/charts/colors12.xml" ContentType="application/vnd.ms-office.chartcolorstyle+xml"/>
  <Override PartName="/xl/drawings/drawing12.xml" ContentType="application/vnd.openxmlformats-officedocument.drawing+xml"/>
  <Override PartName="/xl/charts/chartEx12.xml" ContentType="application/vnd.ms-office.chartex+xml"/>
  <Override PartName="/xl/charts/style13.xml" ContentType="application/vnd.ms-office.chartstyle+xml"/>
  <Override PartName="/xl/charts/colors13.xml" ContentType="application/vnd.ms-office.chartcolorstyle+xml"/>
  <Override PartName="/xl/drawings/drawing13.xml" ContentType="application/vnd.openxmlformats-officedocument.drawing+xml"/>
  <Override PartName="/xl/charts/chartEx13.xml" ContentType="application/vnd.ms-office.chartex+xml"/>
  <Override PartName="/xl/charts/style14.xml" ContentType="application/vnd.ms-office.chartstyle+xml"/>
  <Override PartName="/xl/charts/colors14.xml" ContentType="application/vnd.ms-office.chartcolorstyle+xml"/>
  <Override PartName="/xl/drawings/drawing14.xml" ContentType="application/vnd.openxmlformats-officedocument.drawing+xml"/>
  <Override PartName="/xl/charts/chartEx14.xml" ContentType="application/vnd.ms-office.chartex+xml"/>
  <Override PartName="/xl/charts/style15.xml" ContentType="application/vnd.ms-office.chartstyle+xml"/>
  <Override PartName="/xl/charts/colors15.xml" ContentType="application/vnd.ms-office.chartcolorstyle+xml"/>
  <Override PartName="/xl/drawings/drawing15.xml" ContentType="application/vnd.openxmlformats-officedocument.drawing+xml"/>
  <Override PartName="/xl/charts/chartEx15.xml" ContentType="application/vnd.ms-office.chartex+xml"/>
  <Override PartName="/xl/charts/style16.xml" ContentType="application/vnd.ms-office.chartstyle+xml"/>
  <Override PartName="/xl/charts/colors16.xml" ContentType="application/vnd.ms-office.chartcolorstyle+xml"/>
  <Override PartName="/xl/drawings/drawing16.xml" ContentType="application/vnd.openxmlformats-officedocument.drawing+xml"/>
  <Override PartName="/xl/charts/chartEx16.xml" ContentType="application/vnd.ms-office.chartex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babusrinivasan/Desktop/Manuscripts in progress/PDE4/Second revision /OneDrive_1_12-6-2024/"/>
    </mc:Choice>
  </mc:AlternateContent>
  <xr:revisionPtr revIDLastSave="0" documentId="13_ncr:1_{A3FA8514-B291-B241-9E08-C0DDD7EC1D26}" xr6:coauthVersionLast="47" xr6:coauthVersionMax="47" xr10:uidLastSave="{00000000-0000-0000-0000-000000000000}"/>
  <bookViews>
    <workbookView xWindow="0" yWindow="500" windowWidth="23260" windowHeight="12460" xr2:uid="{DFEAF4A5-66DA-0446-9F4C-23D769D1B880}"/>
  </bookViews>
  <sheets>
    <sheet name="Supplementary File S2 Legend" sheetId="18" r:id="rId1"/>
    <sheet name="Fig.4A" sheetId="1" r:id="rId2"/>
    <sheet name="Fig.4B" sheetId="2" r:id="rId3"/>
    <sheet name="Fig. 4C" sheetId="4" r:id="rId4"/>
    <sheet name="Fig.4D" sheetId="6" r:id="rId5"/>
    <sheet name="Fig.5A" sheetId="3" r:id="rId6"/>
    <sheet name="Fig.5B" sheetId="5" r:id="rId7"/>
    <sheet name="Fig.5C" sheetId="7" r:id="rId8"/>
    <sheet name="Fig.6A" sheetId="8" r:id="rId9"/>
    <sheet name="Fig.6B" sheetId="9" r:id="rId10"/>
    <sheet name="Fig.6C" sheetId="10" r:id="rId11"/>
    <sheet name="Fig.7A" sheetId="11" r:id="rId12"/>
    <sheet name="Fig.7B" sheetId="12" r:id="rId13"/>
    <sheet name="Fig.8A" sheetId="13" r:id="rId14"/>
    <sheet name="Fig.8B" sheetId="14" r:id="rId15"/>
    <sheet name="Fig.8C" sheetId="15" r:id="rId16"/>
    <sheet name="Fig.9A" sheetId="16" r:id="rId17"/>
    <sheet name="Fig.9B" sheetId="17" r:id="rId18"/>
  </sheets>
  <externalReferences>
    <externalReference r:id="rId19"/>
    <externalReference r:id="rId20"/>
    <externalReference r:id="rId21"/>
    <externalReference r:id="rId22"/>
    <externalReference r:id="rId23"/>
    <externalReference r:id="rId24"/>
  </externalReferences>
  <definedNames>
    <definedName name="_xlchart.v1.0" hidden="1">Fig.4A!$A$2:$A$25</definedName>
    <definedName name="_xlchart.v1.1" hidden="1">Fig.4A!$B$1</definedName>
    <definedName name="_xlchart.v1.10" hidden="1">Fig.4D!$A$2:$A$21</definedName>
    <definedName name="_xlchart.v1.11" hidden="1">Fig.4D!$B$2:$B$21</definedName>
    <definedName name="_xlchart.v1.12" hidden="1">[1]Sheet2!$A$14:$A$21</definedName>
    <definedName name="_xlchart.v1.13" hidden="1">[1]Sheet2!$B$14:$B$21</definedName>
    <definedName name="_xlchart.v1.14" hidden="1">[2]CLCrV!$D$2:$D$16</definedName>
    <definedName name="_xlchart.v1.15" hidden="1">[2]CLCrV!$E$1</definedName>
    <definedName name="_xlchart.v1.16" hidden="1">[2]CLCrV!$E$2:$E$16</definedName>
    <definedName name="_xlchart.v1.17" hidden="1">'[2]TYLCV_gut clearing'!$F$2:$F$17</definedName>
    <definedName name="_xlchart.v1.18" hidden="1">'[2]TYLCV_gut clearing'!$G$1</definedName>
    <definedName name="_xlchart.v1.19" hidden="1">'[2]TYLCV_gut clearing'!$G$2:$G$17</definedName>
    <definedName name="_xlchart.v1.2" hidden="1">Fig.4A!$B$2:$B$25</definedName>
    <definedName name="_xlchart.v1.20" hidden="1">[3]Sheet1!$E$3:$E$30</definedName>
    <definedName name="_xlchart.v1.21" hidden="1">[3]Sheet1!$F$3:$F$30</definedName>
    <definedName name="_xlchart.v1.22" hidden="1">[4]CuLCrV!$D$13:$D$34</definedName>
    <definedName name="_xlchart.v1.23" hidden="1">[4]CuLCrV!$E$13:$E$34</definedName>
    <definedName name="_xlchart.v1.24" hidden="1">[4]TYLCV!$D$11:$D$30</definedName>
    <definedName name="_xlchart.v1.25" hidden="1">[4]TYLCV!$E$11:$E$30</definedName>
    <definedName name="_xlchart.v1.26" hidden="1">[4]TRV_silencing!$D$2:$D$15</definedName>
    <definedName name="_xlchart.v1.27" hidden="1">[4]TRV_silencing!$E$1</definedName>
    <definedName name="_xlchart.v1.28" hidden="1">[4]TRV_silencing!$E$2:$E$15</definedName>
    <definedName name="_xlchart.v1.29" hidden="1">[4]TRV_AC_silencing!$E$2:$E$13</definedName>
    <definedName name="_xlchart.v1.3" hidden="1">Fig.4A!$C$1</definedName>
    <definedName name="_xlchart.v1.30" hidden="1">[4]TRV_AC_silencing!$F$1</definedName>
    <definedName name="_xlchart.v1.31" hidden="1">[4]TRV_AC_silencing!$F$2:$F$13</definedName>
    <definedName name="_xlchart.v1.32" hidden="1">'[4]TRV_CuLCrV redraw'!$B$2:$B$20</definedName>
    <definedName name="_xlchart.v1.33" hidden="1">'[4]TRV_CuLCrV redraw'!$C$1</definedName>
    <definedName name="_xlchart.v1.34" hidden="1">'[4]TRV_CuLCrV redraw'!$C$2:$C$20</definedName>
    <definedName name="_xlchart.v1.35" hidden="1">[4]TRV_TYLCV!$D$2:$D$22</definedName>
    <definedName name="_xlchart.v1.36" hidden="1">[4]TRV_TYLCV!$E$1</definedName>
    <definedName name="_xlchart.v1.37" hidden="1">[4]TRV_TYLCV!$E$2:$E$22</definedName>
    <definedName name="_xlchart.v1.38" hidden="1">[4]TRV_AC_CLCrV!$E$2:$E$15</definedName>
    <definedName name="_xlchart.v1.39" hidden="1">[4]TRV_AC_CLCrV!$F$1</definedName>
    <definedName name="_xlchart.v1.4" hidden="1">Fig.4A!$C$2:$C$25</definedName>
    <definedName name="_xlchart.v1.40" hidden="1">[4]TRV_AC_CLCrV!$F$2:$F$15</definedName>
    <definedName name="_xlchart.v1.41" hidden="1">[5]my_rolipram!$A$2:$A$39</definedName>
    <definedName name="_xlchart.v1.42" hidden="1">[5]my_rolipram!$B$1</definedName>
    <definedName name="_xlchart.v1.43" hidden="1">[5]my_rolipram!$B$2:$B$39</definedName>
    <definedName name="_xlchart.v1.44" hidden="1">[5]my_sq22536!$B$2:$B$35</definedName>
    <definedName name="_xlchart.v1.45" hidden="1">[5]my_sq22536!$C$1</definedName>
    <definedName name="_xlchart.v1.46" hidden="1">[5]my_sq22536!$C$2:$C$35</definedName>
    <definedName name="_xlchart.v1.5" hidden="1">[6]TYLCV!$L$2:$L$22</definedName>
    <definedName name="_xlchart.v1.6" hidden="1">[6]TYLCV!$M$1</definedName>
    <definedName name="_xlchart.v1.7" hidden="1">[6]TYLCV!$M$2:$M$22</definedName>
    <definedName name="_xlchart.v1.8" hidden="1">[6]TYLCV!$N$1</definedName>
    <definedName name="_xlchart.v1.9" hidden="1">[6]TYLCV!$N$2:$N$2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4" i="2" l="1"/>
  <c r="H44" i="2" s="1"/>
  <c r="I44" i="2" s="1"/>
  <c r="G43" i="2"/>
  <c r="H43" i="2" s="1"/>
  <c r="I43" i="2" s="1"/>
  <c r="G42" i="2"/>
  <c r="H42" i="2" s="1"/>
  <c r="I42" i="2" s="1"/>
  <c r="G41" i="2"/>
  <c r="H41" i="2" s="1"/>
  <c r="I41" i="2" s="1"/>
  <c r="G40" i="2"/>
  <c r="H40" i="2" s="1"/>
  <c r="I40" i="2" s="1"/>
  <c r="G39" i="2"/>
  <c r="H39" i="2" s="1"/>
  <c r="I39" i="2" s="1"/>
  <c r="G38" i="2"/>
  <c r="H38" i="2" s="1"/>
  <c r="I38" i="2" s="1"/>
  <c r="G37" i="2"/>
  <c r="H37" i="2" s="1"/>
  <c r="I37" i="2" s="1"/>
  <c r="G36" i="2"/>
  <c r="H36" i="2" s="1"/>
  <c r="I36" i="2" s="1"/>
  <c r="G35" i="2"/>
  <c r="H35" i="2" s="1"/>
  <c r="I35" i="2" s="1"/>
  <c r="G34" i="2"/>
  <c r="H34" i="2" s="1"/>
  <c r="I34" i="2" s="1"/>
  <c r="G33" i="2"/>
  <c r="H33" i="2" s="1"/>
  <c r="I33" i="2" s="1"/>
  <c r="G32" i="2"/>
  <c r="H32" i="2" s="1"/>
  <c r="I32" i="2" s="1"/>
  <c r="G31" i="2"/>
  <c r="H31" i="2" s="1"/>
  <c r="I31" i="2" s="1"/>
  <c r="G30" i="2"/>
  <c r="H30" i="2" s="1"/>
  <c r="I30" i="2" s="1"/>
  <c r="G29" i="2"/>
  <c r="H29" i="2" s="1"/>
  <c r="I29" i="2" s="1"/>
  <c r="G28" i="2"/>
  <c r="H28" i="2" s="1"/>
  <c r="I28" i="2" s="1"/>
  <c r="G27" i="2"/>
  <c r="H27" i="2" s="1"/>
  <c r="I27" i="2" s="1"/>
  <c r="G26" i="2"/>
  <c r="H26" i="2" s="1"/>
  <c r="I26" i="2" s="1"/>
  <c r="G25" i="2"/>
  <c r="H25" i="2" s="1"/>
  <c r="I25" i="2" s="1"/>
  <c r="G24" i="2"/>
  <c r="H24" i="2" s="1"/>
  <c r="I24" i="2" s="1"/>
  <c r="G23" i="2"/>
  <c r="H23" i="2" s="1"/>
  <c r="I23" i="2" s="1"/>
  <c r="G22" i="2"/>
  <c r="H22" i="2" s="1"/>
  <c r="I22" i="2" s="1"/>
  <c r="G21" i="2"/>
  <c r="H21" i="2" s="1"/>
  <c r="I21" i="2" s="1"/>
  <c r="G20" i="2"/>
  <c r="H20" i="2" s="1"/>
  <c r="I20" i="2" s="1"/>
  <c r="G19" i="2"/>
  <c r="H19" i="2" s="1"/>
  <c r="I19" i="2" s="1"/>
  <c r="G18" i="2"/>
  <c r="H18" i="2" s="1"/>
  <c r="I18" i="2" s="1"/>
  <c r="G17" i="2"/>
  <c r="H17" i="2" s="1"/>
  <c r="I17" i="2" s="1"/>
  <c r="G16" i="2"/>
  <c r="H16" i="2" s="1"/>
  <c r="I16" i="2" s="1"/>
  <c r="G15" i="2"/>
  <c r="H15" i="2" s="1"/>
  <c r="I15" i="2" s="1"/>
  <c r="G14" i="2"/>
  <c r="H14" i="2" s="1"/>
  <c r="I14" i="2" s="1"/>
  <c r="G13" i="2"/>
  <c r="H13" i="2" s="1"/>
  <c r="I13" i="2" s="1"/>
  <c r="G12" i="2"/>
  <c r="H12" i="2" s="1"/>
  <c r="I12" i="2" s="1"/>
  <c r="G11" i="2"/>
  <c r="H11" i="2" s="1"/>
  <c r="I11" i="2" s="1"/>
  <c r="G10" i="2"/>
  <c r="H10" i="2" s="1"/>
  <c r="I10" i="2" s="1"/>
  <c r="G9" i="2"/>
  <c r="H9" i="2" s="1"/>
  <c r="I9" i="2" s="1"/>
  <c r="G8" i="2"/>
  <c r="H8" i="2" s="1"/>
  <c r="I8" i="2" s="1"/>
  <c r="G7" i="2"/>
  <c r="H7" i="2" s="1"/>
  <c r="I7" i="2" s="1"/>
  <c r="G6" i="2"/>
  <c r="H6" i="2" s="1"/>
  <c r="I6" i="2" s="1"/>
  <c r="G5" i="2"/>
  <c r="H5" i="2" s="1"/>
  <c r="I5" i="2" s="1"/>
  <c r="G4" i="2"/>
  <c r="H4" i="2" s="1"/>
  <c r="I4" i="2" s="1"/>
  <c r="G3" i="2"/>
  <c r="H3" i="2" s="1"/>
  <c r="I3" i="2" s="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D2" i="11"/>
  <c r="D17" i="7"/>
  <c r="E17" i="7" s="1"/>
  <c r="D16" i="7"/>
  <c r="E16" i="7" s="1"/>
  <c r="E15" i="7"/>
  <c r="D15" i="7"/>
  <c r="D14" i="7"/>
  <c r="E14" i="7" s="1"/>
  <c r="D13" i="7"/>
  <c r="E13" i="7" s="1"/>
  <c r="D12" i="7"/>
  <c r="E12" i="7" s="1"/>
  <c r="E11" i="7"/>
  <c r="D11" i="7"/>
  <c r="D10" i="7"/>
  <c r="E10" i="7" s="1"/>
  <c r="D9" i="7"/>
  <c r="E9" i="7" s="1"/>
  <c r="D8" i="7"/>
  <c r="E8" i="7" s="1"/>
  <c r="E7" i="7"/>
  <c r="D7" i="7"/>
  <c r="D6" i="7"/>
  <c r="E6" i="7" s="1"/>
  <c r="D5" i="7"/>
  <c r="E5" i="7" s="1"/>
  <c r="D4" i="7"/>
  <c r="E4" i="7" s="1"/>
  <c r="E3" i="7"/>
  <c r="D3" i="7"/>
  <c r="D2" i="7"/>
  <c r="E2" i="7" s="1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E12" i="4"/>
  <c r="E11" i="4"/>
</calcChain>
</file>

<file path=xl/sharedStrings.xml><?xml version="1.0" encoding="utf-8"?>
<sst xmlns="http://schemas.openxmlformats.org/spreadsheetml/2006/main" count="795" uniqueCount="228">
  <si>
    <t>Fig.4A</t>
  </si>
  <si>
    <t>Raw data for relative PDE4 mRNA content in CuLCrV viruliferous whiteflies.</t>
  </si>
  <si>
    <t>Fig.4B</t>
  </si>
  <si>
    <t>Raw data for relative PDE4 mRNA content in TYLCV viruliferous whiteflies.</t>
  </si>
  <si>
    <t>Fig.4C</t>
  </si>
  <si>
    <t>Raw data for band area ImageJ analysis of Western blot images.</t>
  </si>
  <si>
    <t>Fig.4D</t>
  </si>
  <si>
    <t>Quantity of cAMP in non-viruliferous and viruliferous (CulCrV) whiteflies.</t>
  </si>
  <si>
    <t>Fig.5A</t>
  </si>
  <si>
    <t>Calculation for cAMP quantification in rolipram treated whiteflies.</t>
  </si>
  <si>
    <t>Fig.5B</t>
  </si>
  <si>
    <t>Calculation for the relative quantity of CuLCrV DNA retained in rolipram treated whiteflies.</t>
  </si>
  <si>
    <t>Fig.5C</t>
  </si>
  <si>
    <t>Calculation for the relative quantity of TYLCV DNA retained in rolipram treated whiteflies.</t>
  </si>
  <si>
    <t>Fig.6A</t>
  </si>
  <si>
    <t>Quantity of cAMP in SQ22536 treated whiteflies.</t>
  </si>
  <si>
    <t>Fig.6B</t>
  </si>
  <si>
    <t>Calculation for the relative quantity of CuLCrV DNA retained in SQ22536 treated whiteflies.</t>
  </si>
  <si>
    <t>Fig.6C</t>
  </si>
  <si>
    <t>Calculation for the relative quantity of TYLCV DNA retained in rSQ22536 treated whiteflies.</t>
  </si>
  <si>
    <t>Fig.7A</t>
  </si>
  <si>
    <t>Calculations for relative PDE4 mRNA content in PDE4 silenced (PDE4_TRV2) whiteflies.</t>
  </si>
  <si>
    <t>Fig.7B</t>
  </si>
  <si>
    <t>Calculations for relative AC mRNA content in AC silenced (AC_TRV2) whiteflies.</t>
  </si>
  <si>
    <t>Fig.8A</t>
  </si>
  <si>
    <t>Calculation for the relative quantity of CuLCrV DNA retained in PDE4_TRV2 whiteflies.</t>
  </si>
  <si>
    <t>Fig.8B</t>
  </si>
  <si>
    <t>Calculation for the relative quantity of TYLCV DNA retained in PDE4_TRV2 whiteflies.</t>
  </si>
  <si>
    <t>Fig.8C</t>
  </si>
  <si>
    <t>Calculation for the relative quantity of CuLCrV DNA retained in AC_TRV2 whiteflies.</t>
  </si>
  <si>
    <t>Fig.9A</t>
  </si>
  <si>
    <t>Absolute quantity of CuLCrV DNA/ng of squash plant genomic DNA (CuLCrV transmitted to squash plants by rolipram treated whiteflies)</t>
  </si>
  <si>
    <t>Fig.9B</t>
  </si>
  <si>
    <t>Absolute quantity of CuLCrV DNA/ng of squash plant genomic DNA (CuLCrV transmitted to squash plants by SQ22536 treated whiteflies)</t>
  </si>
  <si>
    <t>Time</t>
  </si>
  <si>
    <t>NV</t>
  </si>
  <si>
    <t>CuLCrV</t>
  </si>
  <si>
    <t>12 hr</t>
  </si>
  <si>
    <t>24 hr</t>
  </si>
  <si>
    <t>48 hr</t>
  </si>
  <si>
    <t>qPCR Raw data_calculations_2^deldelCT</t>
  </si>
  <si>
    <t>Treatment</t>
  </si>
  <si>
    <t>Sample</t>
  </si>
  <si>
    <t>Tubulin Ct Mean</t>
  </si>
  <si>
    <t>Tubulin Ct SD</t>
  </si>
  <si>
    <t>PDE4 Ct Mean</t>
  </si>
  <si>
    <t>PDE4 Ct SD</t>
  </si>
  <si>
    <t>Delta Ct</t>
  </si>
  <si>
    <t>Del Del Ct</t>
  </si>
  <si>
    <t>2^-(Del Del)</t>
  </si>
  <si>
    <t>Reference del</t>
  </si>
  <si>
    <t>12h-NV</t>
  </si>
  <si>
    <t>12C1</t>
  </si>
  <si>
    <t>12C2</t>
  </si>
  <si>
    <t>12C3</t>
  </si>
  <si>
    <t>12C4</t>
  </si>
  <si>
    <t>12C5</t>
  </si>
  <si>
    <t>12C6</t>
  </si>
  <si>
    <t>12C7</t>
  </si>
  <si>
    <t>12h-CuLCrV</t>
  </si>
  <si>
    <t>12V1</t>
  </si>
  <si>
    <t>12V2</t>
  </si>
  <si>
    <t>12V3</t>
  </si>
  <si>
    <t>12V4</t>
  </si>
  <si>
    <t>12V5</t>
  </si>
  <si>
    <t>12V6</t>
  </si>
  <si>
    <t>12V8</t>
  </si>
  <si>
    <t>24h-NV</t>
  </si>
  <si>
    <t>24C1</t>
  </si>
  <si>
    <t>24C2</t>
  </si>
  <si>
    <t>24C3</t>
  </si>
  <si>
    <t>24C4</t>
  </si>
  <si>
    <t>24C5</t>
  </si>
  <si>
    <t>24C6</t>
  </si>
  <si>
    <t>24C7</t>
  </si>
  <si>
    <t>24C8</t>
  </si>
  <si>
    <t>24h-CuLCrv</t>
  </si>
  <si>
    <t>24V1</t>
  </si>
  <si>
    <t>24V2</t>
  </si>
  <si>
    <t>24V3</t>
  </si>
  <si>
    <t>24V4</t>
  </si>
  <si>
    <t>24V5</t>
  </si>
  <si>
    <t>24V6</t>
  </si>
  <si>
    <t>24V7</t>
  </si>
  <si>
    <t>24V8</t>
  </si>
  <si>
    <t>48h-NV</t>
  </si>
  <si>
    <t>48C1</t>
  </si>
  <si>
    <t>48C2</t>
  </si>
  <si>
    <t>48C3</t>
  </si>
  <si>
    <t>48C4</t>
  </si>
  <si>
    <t>48C5</t>
  </si>
  <si>
    <t>48C6</t>
  </si>
  <si>
    <t>48C7</t>
  </si>
  <si>
    <t>48C8</t>
  </si>
  <si>
    <t>48C9</t>
  </si>
  <si>
    <t>48h-CuLCrV</t>
  </si>
  <si>
    <t>48V1</t>
  </si>
  <si>
    <t>48V2</t>
  </si>
  <si>
    <t>48V3</t>
  </si>
  <si>
    <t>48V4</t>
  </si>
  <si>
    <t>48V5</t>
  </si>
  <si>
    <t>48V6</t>
  </si>
  <si>
    <t>48V7</t>
  </si>
  <si>
    <t>48V8</t>
  </si>
  <si>
    <t>48V9</t>
  </si>
  <si>
    <t>12h-TYLCV</t>
  </si>
  <si>
    <t>12V7</t>
  </si>
  <si>
    <t>24h-TYLCV</t>
  </si>
  <si>
    <t>48h-TYLCV</t>
  </si>
  <si>
    <t>TYLCV</t>
  </si>
  <si>
    <t>Protein</t>
  </si>
  <si>
    <t>Protein Band Area</t>
  </si>
  <si>
    <t>% Area of occupied intensity of the protein band</t>
  </si>
  <si>
    <t>Normalization</t>
  </si>
  <si>
    <t>PDE4</t>
  </si>
  <si>
    <t>Tubulin</t>
  </si>
  <si>
    <t>cAMP (pmol/mg protein)</t>
  </si>
  <si>
    <t>Standard curve for cAMP</t>
  </si>
  <si>
    <t>OD</t>
  </si>
  <si>
    <t>Concentraion of cAMP standards (pmol/ml)</t>
  </si>
  <si>
    <t>Net OD (-blank)</t>
  </si>
  <si>
    <t>cAMP (pmol/ml)</t>
  </si>
  <si>
    <t>protein concentration</t>
  </si>
  <si>
    <t>cAMP (pmol/mg)</t>
  </si>
  <si>
    <t>y=0.6777*X^-2.106</t>
  </si>
  <si>
    <t>(mg/ml)</t>
  </si>
  <si>
    <t>Diet1</t>
  </si>
  <si>
    <t>Diet3</t>
  </si>
  <si>
    <t>Diet4</t>
  </si>
  <si>
    <t>Diet5</t>
  </si>
  <si>
    <t>Rolipram1</t>
  </si>
  <si>
    <t>Rolipram2</t>
  </si>
  <si>
    <t>Rolipram3</t>
  </si>
  <si>
    <t>Rolipram4</t>
  </si>
  <si>
    <t>control</t>
  </si>
  <si>
    <t>200 µM rolipram</t>
  </si>
  <si>
    <t>sample</t>
  </si>
  <si>
    <t>delta delta</t>
  </si>
  <si>
    <t xml:space="preserve">CuLCrV retained </t>
  </si>
  <si>
    <t>Log(CuLCrV retained)</t>
  </si>
  <si>
    <t>c1</t>
  </si>
  <si>
    <t>c2</t>
  </si>
  <si>
    <t>c4</t>
  </si>
  <si>
    <t>c5</t>
  </si>
  <si>
    <t>c6</t>
  </si>
  <si>
    <t>c7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deldel ct</t>
  </si>
  <si>
    <t xml:space="preserve">TYLCV retained </t>
  </si>
  <si>
    <t>Log (TYLCV retained)</t>
  </si>
  <si>
    <t>c3</t>
  </si>
  <si>
    <t>c8</t>
  </si>
  <si>
    <t>200 µM SQ22536</t>
  </si>
  <si>
    <t>deltadelta ct</t>
  </si>
  <si>
    <t>CuLCrV retained</t>
  </si>
  <si>
    <t>Log(CLCrV retained)</t>
  </si>
  <si>
    <t>200 µM sq22536</t>
  </si>
  <si>
    <t>TYLCV retained</t>
  </si>
  <si>
    <t>c9</t>
  </si>
  <si>
    <t>c10</t>
  </si>
  <si>
    <t>c11</t>
  </si>
  <si>
    <t>sq1</t>
  </si>
  <si>
    <t>sq3</t>
  </si>
  <si>
    <t>sq4</t>
  </si>
  <si>
    <t>sq5</t>
  </si>
  <si>
    <t>sq6</t>
  </si>
  <si>
    <t>sq7</t>
  </si>
  <si>
    <t>sq9</t>
  </si>
  <si>
    <t>sq10</t>
  </si>
  <si>
    <t>sq11</t>
  </si>
  <si>
    <t>Rel. PDE4 mRNA</t>
  </si>
  <si>
    <t>Log(pde4 mRNA)</t>
  </si>
  <si>
    <t>TRV2</t>
  </si>
  <si>
    <t>PDE4_TRV2</t>
  </si>
  <si>
    <t>s1</t>
  </si>
  <si>
    <t>s2</t>
  </si>
  <si>
    <t>s3</t>
  </si>
  <si>
    <t>s4</t>
  </si>
  <si>
    <t>s5</t>
  </si>
  <si>
    <t>s7</t>
  </si>
  <si>
    <t>s8</t>
  </si>
  <si>
    <t>Delta Ct Mean</t>
  </si>
  <si>
    <t>del del</t>
  </si>
  <si>
    <t>rel. AC mRNA</t>
  </si>
  <si>
    <t>Log (AC mRNA)</t>
  </si>
  <si>
    <t>C1</t>
  </si>
  <si>
    <t>C2</t>
  </si>
  <si>
    <t>C4</t>
  </si>
  <si>
    <t>C5</t>
  </si>
  <si>
    <t>C6</t>
  </si>
  <si>
    <t>C11</t>
  </si>
  <si>
    <t>AC_TRV2</t>
  </si>
  <si>
    <t>T1</t>
  </si>
  <si>
    <t>T2</t>
  </si>
  <si>
    <t>T3</t>
  </si>
  <si>
    <t>T4</t>
  </si>
  <si>
    <t>T6</t>
  </si>
  <si>
    <t>T10</t>
  </si>
  <si>
    <t>s9</t>
  </si>
  <si>
    <t>s10</t>
  </si>
  <si>
    <t>s11</t>
  </si>
  <si>
    <t>s12</t>
  </si>
  <si>
    <t>TYLCV DNA retained</t>
  </si>
  <si>
    <t>Log(TYLCV DNA retained)</t>
  </si>
  <si>
    <t>c12</t>
  </si>
  <si>
    <t>s6</t>
  </si>
  <si>
    <t>del</t>
  </si>
  <si>
    <t>CuLCrV DNA retained</t>
  </si>
  <si>
    <t>Log(CLCrV DNA Retained)</t>
  </si>
  <si>
    <t>ac1</t>
  </si>
  <si>
    <t>ac6</t>
  </si>
  <si>
    <t>ac8</t>
  </si>
  <si>
    <t>ac9</t>
  </si>
  <si>
    <t>ac10</t>
  </si>
  <si>
    <t>ac11</t>
  </si>
  <si>
    <t>ac12</t>
  </si>
  <si>
    <t>CuLCrV/ng DNA</t>
  </si>
  <si>
    <t>rolipram</t>
  </si>
  <si>
    <t>SQ22536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10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4" fillId="2" borderId="1" xfId="0" applyFont="1" applyFill="1" applyBorder="1"/>
    <xf numFmtId="0" fontId="4" fillId="0" borderId="1" xfId="0" applyFont="1" applyBorder="1"/>
    <xf numFmtId="0" fontId="4" fillId="0" borderId="0" xfId="0" applyFont="1"/>
    <xf numFmtId="0" fontId="3" fillId="0" borderId="1" xfId="0" applyFont="1" applyBorder="1"/>
    <xf numFmtId="165" fontId="0" fillId="0" borderId="0" xfId="0" applyNumberFormat="1"/>
    <xf numFmtId="165" fontId="2" fillId="0" borderId="0" xfId="0" applyNumberFormat="1" applyFont="1"/>
    <xf numFmtId="2" fontId="2" fillId="0" borderId="0" xfId="0" applyNumberFormat="1" applyFont="1"/>
    <xf numFmtId="2" fontId="5" fillId="0" borderId="0" xfId="0" applyNumberFormat="1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2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5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4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11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Ex1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Ex14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Ex15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Ex16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8.955818022747157E-2"/>
                  <c:y val="-0.62473024205307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LCrV!$A$33:$A$39</c:f>
              <c:numCache>
                <c:formatCode>General</c:formatCode>
                <c:ptCount val="7"/>
                <c:pt idx="0">
                  <c:v>4.4999999999999984E-2</c:v>
                </c:pt>
                <c:pt idx="1">
                  <c:v>7.3000000000000009E-2</c:v>
                </c:pt>
                <c:pt idx="2">
                  <c:v>9.1499999999999998E-2</c:v>
                </c:pt>
                <c:pt idx="3">
                  <c:v>0.13150000000000001</c:v>
                </c:pt>
                <c:pt idx="4">
                  <c:v>0.19799999999999998</c:v>
                </c:pt>
                <c:pt idx="5">
                  <c:v>0.23950000000000002</c:v>
                </c:pt>
                <c:pt idx="6">
                  <c:v>0.33099999999999996</c:v>
                </c:pt>
              </c:numCache>
            </c:numRef>
          </c:xVal>
          <c:yVal>
            <c:numRef>
              <c:f>[1]LCrV!$B$33:$B$39</c:f>
              <c:numCache>
                <c:formatCode>General</c:formatCode>
                <c:ptCount val="7"/>
                <c:pt idx="0">
                  <c:v>4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  <c:pt idx="5">
                  <c:v>12.5</c:v>
                </c:pt>
                <c:pt idx="6">
                  <c:v>6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1F-1447-A7D4-D8F57A008A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203135"/>
        <c:axId val="1224253087"/>
      </c:scatterChart>
      <c:valAx>
        <c:axId val="1191203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253087"/>
        <c:crosses val="autoZero"/>
        <c:crossBetween val="midCat"/>
      </c:valAx>
      <c:valAx>
        <c:axId val="1224253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1203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plotSurface>
          <cx:spPr>
            <a:ln w="12700">
              <a:solidFill>
                <a:schemeClr val="tx1"/>
              </a:solidFill>
            </a:ln>
          </cx:spPr>
        </cx:plotSurface>
        <cx:series layoutId="boxWhisker" uniqueId="{98CAD7EC-BA27-624C-A52B-70198BE80860}">
          <cx:tx>
            <cx:txData>
              <cx:f>_xlchart.v1.1</cx:f>
              <cx:v>NV</cx:v>
            </cx:txData>
          </cx:tx>
          <cx:spPr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  <cx:series layoutId="boxWhisker" uniqueId="{3F4AD5DC-657E-BB4F-B23D-FA9D0DBF0DFF}">
          <cx:tx>
            <cx:txData>
              <cx:f>_xlchart.v1.3</cx:f>
              <cx:v>CuLCrV</cx:v>
            </cx:txData>
          </cx:tx>
          <cx:spPr>
            <a:ln w="12700">
              <a:solidFill>
                <a:schemeClr val="tx1"/>
              </a:solidFill>
            </a:ln>
          </cx:spPr>
          <cx:dataId val="1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Calibri" panose="020F0502020204030204" pitchFamily="34" charset="0"/>
              <a:cs typeface="Calibri" panose="020F0502020204030204" pitchFamily="34" charset="0"/>
            </a:endParaRPr>
          </a:p>
        </cx:txPr>
      </cx:axis>
      <cx:axis id="1">
        <cx:valScaling/>
        <cx:title>
          <cx:tx>
            <cx:txData>
              <cx:v>Reative PDE4 mRNA transcript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chemeClr val="tx1"/>
                  </a:solidFill>
                  <a:latin typeface="Calibri" panose="020F0502020204030204" pitchFamily="34" charset="0"/>
                  <a:cs typeface="Calibri" panose="020F0502020204030204" pitchFamily="34" charset="0"/>
                </a:rPr>
                <a:t>Reative PDE4 mRNA transcripts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Calibri" panose="020F0502020204030204" pitchFamily="34" charset="0"/>
              <a:cs typeface="Calibri" panose="020F0502020204030204" pitchFamily="34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 b="1"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en-US" sz="1400" b="1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 pitchFamily="34" charset="0"/>
            <a:cs typeface="Calibri" panose="020F0502020204030204" pitchFamily="34" charset="0"/>
          </a:endParaRPr>
        </a:p>
      </cx:txPr>
    </cx:legend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6</cx:f>
      </cx:strDim>
      <cx:numDim type="val">
        <cx:f>_xlchart.v1.28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995AC2F2-AF75-4245-BAE6-0EBDCCE40385}">
          <cx:tx>
            <cx:txData>
              <cx:f>_xlchart.v1.27</cx:f>
              <cx:v>pde4</cx:v>
            </cx:txData>
          </cx:tx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1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400"/>
                </a:pPr>
                <a:r>
                  <a:rPr lang="en-US" sz="14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10 (Rel.expression of pde4</a:t>
                </a:r>
                <a:r>
                  <a:rPr lang="en-US" sz="14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x:rich>
          </cx:tx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  <cx:spPr>
    <a:ln>
      <a:noFill/>
    </a:ln>
  </cx:spPr>
</cx:chartSpace>
</file>

<file path=xl/charts/chartEx1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9</cx:f>
      </cx:strDim>
      <cx:numDim type="val">
        <cx:f>_xlchart.v1.31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D2A1F326-7498-1643-AEC2-8F6C2A4ECBE7}">
          <cx:tx>
            <cx:txData>
              <cx:f>_xlchart.v1.30</cx:f>
              <cx:v>AC</cx:v>
            </cx:txData>
          </cx:tx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0.60000000000000009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 (Rel.expression of AC)</a:t>
                </a:r>
                <a:endParaRPr lang="en-US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x:rich>
          </cx:tx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1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2</cx:f>
      </cx:strDim>
      <cx:numDim type="val">
        <cx:f>_xlchart.v1.34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866BF77B-3883-1043-AA4F-4347B0336ABE}">
          <cx:tx>
            <cx:txData>
              <cx:f>_xlchart.v1.33</cx:f>
              <cx:v>CuLCrV</cx:v>
            </cx:txData>
          </cx:tx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2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 sz="1400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 (Rel. CuLCrV DNA retained)</a:t>
                </a:r>
                <a:endParaRPr lang="en-US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x:rich>
          </cx:tx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1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5</cx:f>
      </cx:strDim>
      <cx:numDim type="val">
        <cx:f>_xlchart.v1.37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6AAB76FE-3273-1E49-B2E1-664109C8C898}">
          <cx:tx>
            <cx:txData>
              <cx:f>_xlchart.v1.36</cx:f>
              <cx:v>TYLCV</cx:v>
            </cx:txData>
          </cx:tx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1.6000000000000001"/>
        <cx:title>
          <cx:tx>
            <cx:txData>
              <cx:v>Log (Rel. TYLCV DNA retained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og (Rel. TYLCV DNA retained)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  <cx:spPr>
    <a:ln>
      <a:noFill/>
    </a:ln>
  </cx:spPr>
</cx:chartSpace>
</file>

<file path=xl/charts/chartEx1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38</cx:f>
      </cx:strDim>
      <cx:numDim type="val">
        <cx:f>_xlchart.v1.40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3BB64C53-6245-1E42-BE76-1CBB5FC95EC1}">
          <cx:tx>
            <cx:txData>
              <cx:f>_xlchart.v1.39</cx:f>
              <cx:v>CLCrV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 b="1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1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1.5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>
                  <a:defRPr>
                    <a:solidFill>
                      <a:schemeClr val="tx1"/>
                    </a:solidFill>
                  </a:defRPr>
                </a:pPr>
                <a:r>
                  <a:rPr lang="en-US" sz="14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 (Rel. CuLCrV DNA retained)</a:t>
                </a:r>
                <a:endParaRPr lang="en-US" sz="14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x:rich>
          </cx:tx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1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1</cx:f>
      </cx:strDim>
      <cx:numDim type="val">
        <cx:f>_xlchart.v1.43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84F4FF0D-A806-4B42-8E52-15CB2A631782}">
          <cx:tx>
            <cx:txData>
              <cx:f>_xlchart.v1.42</cx:f>
              <cx:v>normal</cx:v>
            </cx:txData>
          </cx:tx>
          <cx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80000000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rtl="0"/>
                <a:r>
                  <a:rPr lang="en-US" sz="14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LCrV copy numbers/ng DNA</a:t>
                </a:r>
                <a:endParaRPr lang="en-US" sz="1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x:rich>
          </cx:tx>
        </cx:title>
        <cx:tickLabels/>
        <cx:numFmt formatCode="0.0E+00" sourceLinked="0"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  <cx:spPr>
    <a:ln>
      <a:noFill/>
    </a:ln>
  </cx:spPr>
</cx:chartSpace>
</file>

<file path=xl/charts/chartEx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44</cx:f>
      </cx:strDim>
      <cx:numDim type="val">
        <cx:f>_xlchart.v1.46</cx:f>
      </cx:numDim>
    </cx:data>
  </cx:chartData>
  <cx:chart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4D9A03FB-7E38-4648-8ACE-41D9998D27EE}">
          <cx:tx>
            <cx:txData>
              <cx:f>_xlchart.v1.45</cx:f>
              <cx:v>clcrv</cx:v>
            </cx:txData>
          </cx:tx>
          <cx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4000000000"/>
        <cx:title>
          <cx:tx>
            <cx:txData>
              <cx:v>CuLCrV copy numbers/ng DNA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uLCrV copy numbers/ng DNA</a:t>
              </a:r>
            </a:p>
          </cx:txPr>
        </cx:title>
        <cx:tickLabels/>
        <cx:numFmt formatCode="0.0E+00" sourceLinked="0"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</cx:f>
      </cx:strDim>
      <cx:numDim type="val">
        <cx:f>_xlchart.v1.7</cx:f>
      </cx:numDim>
    </cx:data>
    <cx:data id="1">
      <cx:strDim type="cat">
        <cx:f>_xlchart.v1.5</cx:f>
      </cx:strDim>
      <cx:numDim type="val">
        <cx:f>_xlchart.v1.9</cx:f>
      </cx:numDim>
    </cx:data>
  </cx:chartData>
  <cx:chart>
    <cx:plotArea>
      <cx:plotAreaRegion>
        <cx:plotSurface>
          <cx:spPr>
            <a:noFill/>
            <a:ln w="12700">
              <a:solidFill>
                <a:schemeClr val="tx1"/>
              </a:solidFill>
            </a:ln>
          </cx:spPr>
        </cx:plotSurface>
        <cx:series layoutId="boxWhisker" uniqueId="{B21D0347-1947-094E-AA48-DE37571D8B62}">
          <cx:tx>
            <cx:txData>
              <cx:f>_xlchart.v1.6</cx:f>
              <cx:v>NV</cx:v>
            </cx:txData>
          </cx:tx>
          <cx:spPr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  <cx:series layoutId="boxWhisker" uniqueId="{F34A4AB9-B4F0-AE45-80DD-7D6FD8CA829D}">
          <cx:tx>
            <cx:txData>
              <cx:f>_xlchart.v1.8</cx:f>
              <cx:v>TYLCV</cx:v>
            </cx:txData>
          </cx:tx>
          <cx:spPr>
            <a:ln w="12700">
              <a:solidFill>
                <a:schemeClr val="tx1"/>
              </a:solidFill>
            </a:ln>
          </cx:spPr>
          <cx:dataId val="1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3.5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1</cx:f>
      </cx:numDim>
    </cx:data>
  </cx:chartData>
  <cx:chart>
    <cx:plotArea>
      <cx:plotAreaRegion>
        <cx:plotSurface>
          <cx:spPr>
            <a:noFill/>
            <a:ln w="12700">
              <a:solidFill>
                <a:schemeClr val="tx1"/>
              </a:solidFill>
            </a:ln>
          </cx:spPr>
        </cx:plotSurface>
        <cx:series layoutId="boxWhisker" uniqueId="{3F9CB8A4-9E63-2E4B-B2BB-93C7E27C333E}"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cAMP (pmol/mg protein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AMP (pmol/mg protein)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2</cx:f>
      </cx:strDim>
      <cx:numDim type="val">
        <cx:f>_xlchart.v1.13</cx:f>
      </cx:numDim>
    </cx:data>
  </cx:chartData>
  <cx:chart>
    <cx:plotArea>
      <cx:plotAreaRegion>
        <cx:plotSurface>
          <cx:spPr>
            <a:ln w="19050">
              <a:solidFill>
                <a:schemeClr val="tx1"/>
              </a:solidFill>
            </a:ln>
          </cx:spPr>
        </cx:plotSurface>
        <cx:series layoutId="boxWhisker" uniqueId="{6B8A2B5A-37BC-2742-8A17-9F8F8FB7B1EF}"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in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40"/>
        <cx:title>
          <cx:tx>
            <cx:txData>
              <cx:v>pmol cAMP/mg protei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pmol cAMP/mg protein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4</cx:f>
      </cx:strDim>
      <cx:numDim type="val">
        <cx:f>_xlchart.v1.16</cx:f>
      </cx:numDim>
    </cx:data>
  </cx:chartData>
  <cx:chart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FDCDD974-D6FA-BD4F-9797-D73A8F38B116}">
          <cx:tx>
            <cx:txData>
              <cx:f>_xlchart.v1.15</cx:f>
              <cx:v>CLCrV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5"/>
        <cx:title>
          <cx:tx>
            <cx:txData>
              <cx:v>Log10 (Rel.qnty.of CuLCrV retained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050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05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og10 (Rel.qnty.of CuLCrV retained)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7</cx:f>
      </cx:strDim>
      <cx:numDim type="val">
        <cx:f>_xlchart.v1.19</cx:f>
      </cx:numDim>
    </cx:data>
  </cx:chartData>
  <cx:chart>
    <cx:plotArea>
      <cx:plotAreaRegion>
        <cx:plotSurface>
          <cx:spPr>
            <a:ln>
              <a:solidFill>
                <a:schemeClr val="tx1"/>
              </a:solidFill>
            </a:ln>
          </cx:spPr>
        </cx:plotSurface>
        <cx:series layoutId="boxWhisker" uniqueId="{AF323508-CACE-644D-BEE4-91D003E09363}">
          <cx:tx>
            <cx:txData>
              <cx:f>_xlchart.v1.18</cx:f>
              <cx:v>log_tylcv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1.5"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20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en-US" sz="12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algn="ctr" rtl="0">
                  <a:defRPr sz="120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 b="0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10 (Rel.qnty. of TYLCV retained)</a:t>
                </a:r>
              </a:p>
            </cx:rich>
          </cx:tx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000">
                <a:solidFill>
                  <a:schemeClr val="tx1"/>
                </a:solidFill>
              </a:defRPr>
            </a:pPr>
            <a:endParaRPr lang="en-US" sz="10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0</cx:f>
      </cx:strDim>
      <cx:numDim type="val">
        <cx:f>_xlchart.v1.21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E552B00D-CFD9-F64C-81DC-30D336376090}"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pmol cAMP/mg protein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pmol cAMP/mg protein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2</cx:f>
      </cx:strDim>
      <cx:numDim type="val">
        <cx:f>_xlchart.v1.23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A7C41984-45BA-7447-93E5-8DEAE54D8129}"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1.5" min="-2"/>
        <cx:title>
          <cx:tx>
            <cx:txData>
              <cx:v>Log (Rel. CuLCrV DNA retained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og (Rel. CuLCrV DNA retained)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24</cx:f>
      </cx:strDim>
      <cx:numDim type="val">
        <cx:f>_xlchart.v1.25</cx:f>
      </cx:numDim>
    </cx:data>
  </cx:chartData>
  <cx:chart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0AD2827E-8787-2E43-9C99-2A05CDC77E7F}">
          <cx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6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6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0.59999999999999998" min="-0.80000000000000004"/>
        <cx:title>
          <cx:tx>
            <cx:txData>
              <cx:v>Log (Rel. TYLCV DNA retained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Log (Rel. TYLCV DNA retained)</a:t>
              </a:r>
            </a:p>
          </cx:txPr>
        </cx:title>
        <cx:tickLabels/>
        <cx:spPr>
          <a:ln>
            <a:noFill/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10.xml.rels><?xml version="1.0" encoding="UTF-8" standalone="yes"?>
<Relationships xmlns="http://schemas.openxmlformats.org/package/2006/relationships"><Relationship Id="rId1" Type="http://schemas.microsoft.com/office/2014/relationships/chartEx" Target="../charts/chartEx10.xml"/></Relationships>
</file>

<file path=xl/drawings/_rels/drawing11.xml.rels><?xml version="1.0" encoding="UTF-8" standalone="yes"?>
<Relationships xmlns="http://schemas.openxmlformats.org/package/2006/relationships"><Relationship Id="rId1" Type="http://schemas.microsoft.com/office/2014/relationships/chartEx" Target="../charts/chartEx11.xml"/></Relationships>
</file>

<file path=xl/drawings/_rels/drawing12.xml.rels><?xml version="1.0" encoding="UTF-8" standalone="yes"?>
<Relationships xmlns="http://schemas.openxmlformats.org/package/2006/relationships"><Relationship Id="rId1" Type="http://schemas.microsoft.com/office/2014/relationships/chartEx" Target="../charts/chartEx12.xml"/></Relationships>
</file>

<file path=xl/drawings/_rels/drawing13.xml.rels><?xml version="1.0" encoding="UTF-8" standalone="yes"?>
<Relationships xmlns="http://schemas.openxmlformats.org/package/2006/relationships"><Relationship Id="rId1" Type="http://schemas.microsoft.com/office/2014/relationships/chartEx" Target="../charts/chartEx13.xml"/></Relationships>
</file>

<file path=xl/drawings/_rels/drawing14.xml.rels><?xml version="1.0" encoding="UTF-8" standalone="yes"?>
<Relationships xmlns="http://schemas.openxmlformats.org/package/2006/relationships"><Relationship Id="rId1" Type="http://schemas.microsoft.com/office/2014/relationships/chartEx" Target="../charts/chartEx14.xml"/></Relationships>
</file>

<file path=xl/drawings/_rels/drawing15.xml.rels><?xml version="1.0" encoding="UTF-8" standalone="yes"?>
<Relationships xmlns="http://schemas.openxmlformats.org/package/2006/relationships"><Relationship Id="rId1" Type="http://schemas.microsoft.com/office/2014/relationships/chartEx" Target="../charts/chartEx15.xml"/></Relationships>
</file>

<file path=xl/drawings/_rels/drawing16.xml.rels><?xml version="1.0" encoding="UTF-8" standalone="yes"?>
<Relationships xmlns="http://schemas.openxmlformats.org/package/2006/relationships"><Relationship Id="rId1" Type="http://schemas.microsoft.com/office/2014/relationships/chartEx" Target="../charts/chartEx16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2" Type="http://schemas.microsoft.com/office/2014/relationships/chartEx" Target="../charts/chartEx4.xml"/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6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_rels/drawing8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_rels/drawing9.xml.rels><?xml version="1.0" encoding="UTF-8" standalone="yes"?>
<Relationships xmlns="http://schemas.openxmlformats.org/package/2006/relationships"><Relationship Id="rId1" Type="http://schemas.microsoft.com/office/2014/relationships/chartEx" Target="../charts/chartEx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00</xdr:colOff>
      <xdr:row>2</xdr:row>
      <xdr:rowOff>139700</xdr:rowOff>
    </xdr:from>
    <xdr:to>
      <xdr:col>11</xdr:col>
      <xdr:colOff>444500</xdr:colOff>
      <xdr:row>21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75803151-56FA-1F0A-DF78-9F81DC9A547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54400" y="546100"/>
              <a:ext cx="6350000" cy="3860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2</xdr:col>
      <xdr:colOff>95250</xdr:colOff>
      <xdr:row>17</xdr:row>
      <xdr:rowOff>158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C2440DC-3034-AD48-B8CB-10EDD3679C2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283200" y="406400"/>
              <a:ext cx="5200650" cy="32067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2</xdr:col>
      <xdr:colOff>742950</xdr:colOff>
      <xdr:row>16</xdr:row>
      <xdr:rowOff>1079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8CF8CE2-643D-6B42-A38D-05A9F0A3FBA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956300" y="203200"/>
              <a:ext cx="4997450" cy="31559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8900</xdr:colOff>
      <xdr:row>2</xdr:row>
      <xdr:rowOff>25400</xdr:rowOff>
    </xdr:from>
    <xdr:to>
      <xdr:col>12</xdr:col>
      <xdr:colOff>558800</xdr:colOff>
      <xdr:row>19</xdr:row>
      <xdr:rowOff>1397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9DFF958-B817-E342-97C8-74467FD23FA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524500" y="431800"/>
              <a:ext cx="5575300" cy="3568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6400</xdr:colOff>
      <xdr:row>2</xdr:row>
      <xdr:rowOff>101600</xdr:rowOff>
    </xdr:from>
    <xdr:to>
      <xdr:col>13</xdr:col>
      <xdr:colOff>520700</xdr:colOff>
      <xdr:row>21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F6183AF-A7BD-054E-968A-75DA41B2BE5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16600" y="508000"/>
              <a:ext cx="6070600" cy="38354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74700</xdr:colOff>
      <xdr:row>0</xdr:row>
      <xdr:rowOff>177800</xdr:rowOff>
    </xdr:from>
    <xdr:to>
      <xdr:col>13</xdr:col>
      <xdr:colOff>6350</xdr:colOff>
      <xdr:row>16</xdr:row>
      <xdr:rowOff>1841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A465E6D4-155C-B849-B69D-79E4E8B12F8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80100" y="177800"/>
              <a:ext cx="5187950" cy="32575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431800</xdr:colOff>
      <xdr:row>21</xdr:row>
      <xdr:rowOff>63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952E7193-4ED4-124C-A94B-269B19E3833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03600" y="406400"/>
              <a:ext cx="6388100" cy="3924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87400</xdr:colOff>
      <xdr:row>2</xdr:row>
      <xdr:rowOff>152400</xdr:rowOff>
    </xdr:from>
    <xdr:to>
      <xdr:col>9</xdr:col>
      <xdr:colOff>127000</xdr:colOff>
      <xdr:row>20</xdr:row>
      <xdr:rowOff>698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F0E52B3-78B5-5742-B8BB-59E659E7862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89200" y="558800"/>
              <a:ext cx="5295900" cy="35750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700</xdr:colOff>
      <xdr:row>50</xdr:row>
      <xdr:rowOff>12700</xdr:rowOff>
    </xdr:from>
    <xdr:to>
      <xdr:col>9</xdr:col>
      <xdr:colOff>584200</xdr:colOff>
      <xdr:row>63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FB7A72A-49D0-F943-9EA7-1F44CA6CD9A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43300" y="10198100"/>
              <a:ext cx="4699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2250</xdr:colOff>
      <xdr:row>3</xdr:row>
      <xdr:rowOff>101600</xdr:rowOff>
    </xdr:from>
    <xdr:to>
      <xdr:col>8</xdr:col>
      <xdr:colOff>666750</xdr:colOff>
      <xdr:row>17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327558E-2B02-DDE3-5255-BEFBFB4BF78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74950" y="711200"/>
              <a:ext cx="4699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0</xdr:colOff>
      <xdr:row>0</xdr:row>
      <xdr:rowOff>139700</xdr:rowOff>
    </xdr:from>
    <xdr:to>
      <xdr:col>13</xdr:col>
      <xdr:colOff>730250</xdr:colOff>
      <xdr:row>18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770D18-02C4-BD45-B859-BC3F2548D8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46100</xdr:colOff>
      <xdr:row>19</xdr:row>
      <xdr:rowOff>101600</xdr:rowOff>
    </xdr:from>
    <xdr:to>
      <xdr:col>13</xdr:col>
      <xdr:colOff>558800</xdr:colOff>
      <xdr:row>37</xdr:row>
      <xdr:rowOff>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9AA17B94-1555-8E49-85A0-8CA2C3C72D6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651500" y="3962400"/>
              <a:ext cx="5969000" cy="3556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0</xdr:colOff>
      <xdr:row>2</xdr:row>
      <xdr:rowOff>38100</xdr:rowOff>
    </xdr:from>
    <xdr:to>
      <xdr:col>13</xdr:col>
      <xdr:colOff>736600</xdr:colOff>
      <xdr:row>20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4A4C7CBA-39E0-B940-9618-6D3561B6AB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337300" y="444500"/>
              <a:ext cx="5461000" cy="38100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3100</xdr:colOff>
      <xdr:row>2</xdr:row>
      <xdr:rowOff>139700</xdr:rowOff>
    </xdr:from>
    <xdr:to>
      <xdr:col>14</xdr:col>
      <xdr:colOff>304800</xdr:colOff>
      <xdr:row>22</xdr:row>
      <xdr:rowOff>25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2AD202E-0E75-4F45-AE82-0CFFE282B68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778500" y="546100"/>
              <a:ext cx="6438900" cy="39497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0400</xdr:colOff>
      <xdr:row>4</xdr:row>
      <xdr:rowOff>0</xdr:rowOff>
    </xdr:from>
    <xdr:to>
      <xdr:col>9</xdr:col>
      <xdr:colOff>279400</xdr:colOff>
      <xdr:row>17</xdr:row>
      <xdr:rowOff>1016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A9E8186-D5CC-4447-871B-74C6A1B2A0A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05200" y="812800"/>
              <a:ext cx="4724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68300</xdr:colOff>
      <xdr:row>3</xdr:row>
      <xdr:rowOff>139700</xdr:rowOff>
    </xdr:from>
    <xdr:to>
      <xdr:col>12</xdr:col>
      <xdr:colOff>565150</xdr:colOff>
      <xdr:row>22</xdr:row>
      <xdr:rowOff>952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FEFB9071-9F97-C643-80C3-1650E42643B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816600" y="749300"/>
              <a:ext cx="5302250" cy="38163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13</xdr:col>
      <xdr:colOff>127000</xdr:colOff>
      <xdr:row>18</xdr:row>
      <xdr:rowOff>317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57655DC1-A2EF-614F-B59D-21E4265382C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286500" y="406400"/>
              <a:ext cx="5232400" cy="32829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_ghosh1_ufl_edu/Documents/Babu_Y2H/cAMP_ELISA.xlsx" TargetMode="External"/><Relationship Id="rId1" Type="http://schemas.openxmlformats.org/officeDocument/2006/relationships/externalLinkPath" Target="https://outlookuga-my.sharepoint.com/personal/s_ghosh1_ufl_edu/Documents/Babu_Y2H/cAMP_ELIS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_ghosh1_ufl_edu/Documents/Babu_Y2H/rolipram%20qPCR/Rolipram-feeding.xlsx" TargetMode="External"/><Relationship Id="rId1" Type="http://schemas.openxmlformats.org/officeDocument/2006/relationships/externalLinkPath" Target="https://outlookuga-my.sharepoint.com/personal/s_ghosh1_ufl_edu/Documents/Babu_Y2H/rolipram%20qPCR/Rolipram-feeding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_ghosh1_ufl_edu/Documents/Latest_pde4manuscript/Banani_sq22536_cAMP_ELISA_plot.xlsx" TargetMode="External"/><Relationship Id="rId1" Type="http://schemas.openxmlformats.org/officeDocument/2006/relationships/externalLinkPath" Target="https://outlookuga-my.sharepoint.com/personal/bm25324_uga_edu/Documents/Babu%20Lab/PDE4%20paper/Revision%202/Final%20submission/Banani_sq22536_cAMP_ELISA_plot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_ghosh1_ufl_edu/Documents/Babu_Y2H/sq22536+TRVqpcr/SQ22536_TRV.xlsx" TargetMode="External"/><Relationship Id="rId1" Type="http://schemas.openxmlformats.org/officeDocument/2006/relationships/externalLinkPath" Target="https://outlookuga-my.sharepoint.com/personal/s_ghosh1_ufl_edu/Documents/Babu_Y2H/sq22536+TRVqpcr/SQ22536_TRV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_ghosh1_ufl_edu/Documents/Babu_Y2H/rol%20transmission/Final_sq22536.xlsx" TargetMode="External"/><Relationship Id="rId1" Type="http://schemas.openxmlformats.org/officeDocument/2006/relationships/externalLinkPath" Target="https://outlookuga-my.sharepoint.com/personal/s_ghosh1_ufl_edu/Documents/Babu_Y2H/rol%20transmission/Final_sq22536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florida-my.sharepoint.com/personal/s_ghosh1_ufl_edu/Documents/Babu_Y2H/PDE4%20quantification%20after%20acquisitin/Final%20PDE4%20qPCR%20datasheet.xlsx" TargetMode="External"/><Relationship Id="rId1" Type="http://schemas.openxmlformats.org/officeDocument/2006/relationships/externalLinkPath" Target="https://outlookuga-my.sharepoint.com/personal/s_ghosh1_ufl_edu/Documents/Babu_Y2H/PDE4%20quantification%20after%20acquisitin/Final%20PDE4%20qPCR%20data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LCrV"/>
      <sheetName val="Sheet2"/>
    </sheetNames>
    <sheetDataSet>
      <sheetData sheetId="0"/>
      <sheetData sheetId="1">
        <row r="33">
          <cell r="A33">
            <v>4.4999999999999984E-2</v>
          </cell>
          <cell r="B33">
            <v>400</v>
          </cell>
        </row>
        <row r="34">
          <cell r="A34">
            <v>7.3000000000000009E-2</v>
          </cell>
          <cell r="B34">
            <v>200</v>
          </cell>
        </row>
        <row r="35">
          <cell r="A35">
            <v>9.1499999999999998E-2</v>
          </cell>
          <cell r="B35">
            <v>100</v>
          </cell>
        </row>
        <row r="36">
          <cell r="A36">
            <v>0.13150000000000001</v>
          </cell>
          <cell r="B36">
            <v>50</v>
          </cell>
        </row>
        <row r="37">
          <cell r="A37">
            <v>0.19799999999999998</v>
          </cell>
          <cell r="B37">
            <v>25</v>
          </cell>
        </row>
        <row r="38">
          <cell r="A38">
            <v>0.23950000000000002</v>
          </cell>
          <cell r="B38">
            <v>12.5</v>
          </cell>
        </row>
        <row r="39">
          <cell r="A39">
            <v>0.33099999999999996</v>
          </cell>
          <cell r="B39">
            <v>6.25</v>
          </cell>
        </row>
      </sheetData>
      <sheetData sheetId="2">
        <row r="14">
          <cell r="A14" t="str">
            <v>control</v>
          </cell>
          <cell r="B14">
            <v>14.936395625413992</v>
          </cell>
        </row>
        <row r="15">
          <cell r="A15" t="str">
            <v>control</v>
          </cell>
          <cell r="B15">
            <v>18.411221488315743</v>
          </cell>
        </row>
        <row r="16">
          <cell r="A16" t="str">
            <v>control</v>
          </cell>
          <cell r="B16">
            <v>14.849574211857984</v>
          </cell>
        </row>
        <row r="17">
          <cell r="A17" t="str">
            <v>control</v>
          </cell>
          <cell r="B17">
            <v>11.45312812248296</v>
          </cell>
        </row>
        <row r="18">
          <cell r="A18" t="str">
            <v>200 µM rolipram</v>
          </cell>
          <cell r="B18">
            <v>24.389308512491773</v>
          </cell>
        </row>
        <row r="19">
          <cell r="A19" t="str">
            <v>200 µM rolipram</v>
          </cell>
          <cell r="B19">
            <v>21.554374028322094</v>
          </cell>
        </row>
        <row r="20">
          <cell r="A20" t="str">
            <v>200 µM rolipram</v>
          </cell>
          <cell r="B20">
            <v>29.434215922090388</v>
          </cell>
        </row>
        <row r="21">
          <cell r="A21" t="str">
            <v>200 µM rolipram</v>
          </cell>
          <cell r="B21">
            <v>16.5351877861755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YLCV_gut clearing"/>
      <sheetName val="dosage"/>
      <sheetName val="genes"/>
      <sheetName val="CLCrV"/>
      <sheetName val="Sigmv"/>
    </sheetNames>
    <sheetDataSet>
      <sheetData sheetId="0">
        <row r="1">
          <cell r="G1" t="str">
            <v>log_tylcv</v>
          </cell>
        </row>
        <row r="2">
          <cell r="F2" t="str">
            <v>control</v>
          </cell>
          <cell r="G2">
            <v>0</v>
          </cell>
        </row>
        <row r="3">
          <cell r="F3" t="str">
            <v>control</v>
          </cell>
          <cell r="G3">
            <v>3.7199845102450675E-2</v>
          </cell>
        </row>
        <row r="4">
          <cell r="F4" t="str">
            <v>control</v>
          </cell>
          <cell r="G4">
            <v>-0.17458359445872712</v>
          </cell>
        </row>
        <row r="5">
          <cell r="F5" t="str">
            <v>control</v>
          </cell>
          <cell r="G5">
            <v>-0.19690269768338661</v>
          </cell>
        </row>
        <row r="6">
          <cell r="F6" t="str">
            <v>control</v>
          </cell>
          <cell r="G6">
            <v>-0.20509006268729771</v>
          </cell>
        </row>
        <row r="7">
          <cell r="F7" t="str">
            <v>control</v>
          </cell>
          <cell r="G7">
            <v>0.12043542436693963</v>
          </cell>
        </row>
        <row r="8">
          <cell r="F8" t="str">
            <v>control</v>
          </cell>
          <cell r="G8">
            <v>-0.10035299706869656</v>
          </cell>
        </row>
        <row r="9">
          <cell r="F9" t="str">
            <v>control</v>
          </cell>
          <cell r="G9">
            <v>3.3062669287332251E-2</v>
          </cell>
        </row>
        <row r="10">
          <cell r="F10" t="str">
            <v>200 µM rolipram</v>
          </cell>
          <cell r="G10">
            <v>0.60248946985265994</v>
          </cell>
        </row>
        <row r="11">
          <cell r="F11" t="str">
            <v>200 µM rolipram</v>
          </cell>
          <cell r="G11">
            <v>0.49546520142238387</v>
          </cell>
        </row>
        <row r="12">
          <cell r="F12" t="str">
            <v>200 µM rolipram</v>
          </cell>
          <cell r="G12">
            <v>0.25131785643023347</v>
          </cell>
        </row>
        <row r="13">
          <cell r="F13" t="str">
            <v>200 µM rolipram</v>
          </cell>
          <cell r="G13">
            <v>0.16027529922414913</v>
          </cell>
        </row>
        <row r="14">
          <cell r="F14" t="str">
            <v>200 µM rolipram</v>
          </cell>
          <cell r="G14">
            <v>0.24433653372729466</v>
          </cell>
        </row>
        <row r="15">
          <cell r="F15" t="str">
            <v>200 µM rolipram</v>
          </cell>
          <cell r="G15">
            <v>0.36333452562554386</v>
          </cell>
        </row>
        <row r="16">
          <cell r="F16" t="str">
            <v>200 µM rolipram</v>
          </cell>
          <cell r="G16">
            <v>5.0558177477253004E-2</v>
          </cell>
        </row>
        <row r="17">
          <cell r="F17" t="str">
            <v>200 µM rolipram</v>
          </cell>
          <cell r="G17">
            <v>0.83349408298608285</v>
          </cell>
        </row>
      </sheetData>
      <sheetData sheetId="1"/>
      <sheetData sheetId="2"/>
      <sheetData sheetId="3">
        <row r="1">
          <cell r="E1" t="str">
            <v>CLCrV</v>
          </cell>
        </row>
        <row r="2">
          <cell r="D2" t="str">
            <v>control</v>
          </cell>
          <cell r="E2">
            <v>0</v>
          </cell>
        </row>
        <row r="3">
          <cell r="D3" t="str">
            <v>control</v>
          </cell>
          <cell r="E3">
            <v>-0.38849605323057168</v>
          </cell>
        </row>
        <row r="4">
          <cell r="D4" t="str">
            <v>control</v>
          </cell>
          <cell r="E4">
            <v>-0.27215330656957387</v>
          </cell>
        </row>
        <row r="5">
          <cell r="D5" t="str">
            <v>control</v>
          </cell>
          <cell r="E5">
            <v>-0.21518252093311604</v>
          </cell>
        </row>
        <row r="6">
          <cell r="D6" t="str">
            <v>control</v>
          </cell>
          <cell r="E6">
            <v>-0.48633763443425848</v>
          </cell>
        </row>
        <row r="7">
          <cell r="D7" t="str">
            <v>control</v>
          </cell>
          <cell r="E7">
            <v>-0.29805264153320654</v>
          </cell>
        </row>
        <row r="8">
          <cell r="D8" t="str">
            <v>200 µM rolipram</v>
          </cell>
          <cell r="E8">
            <v>1.2733142553408949</v>
          </cell>
        </row>
        <row r="9">
          <cell r="D9" t="str">
            <v>200 µM rolipram</v>
          </cell>
          <cell r="E9">
            <v>1.1434570022961141</v>
          </cell>
        </row>
        <row r="10">
          <cell r="D10" t="str">
            <v>200 µM rolipram</v>
          </cell>
          <cell r="E10">
            <v>0.99506643032158482</v>
          </cell>
        </row>
        <row r="11">
          <cell r="D11" t="str">
            <v>200 µM rolipram</v>
          </cell>
          <cell r="E11">
            <v>2.9405274956201213</v>
          </cell>
        </row>
        <row r="12">
          <cell r="D12" t="str">
            <v>200 µM rolipram</v>
          </cell>
          <cell r="E12">
            <v>0.99155079261206147</v>
          </cell>
        </row>
        <row r="13">
          <cell r="D13" t="str">
            <v>200 µM rolipram</v>
          </cell>
          <cell r="E13">
            <v>0.72950142767131931</v>
          </cell>
        </row>
        <row r="14">
          <cell r="D14" t="str">
            <v>200 µM rolipram</v>
          </cell>
          <cell r="E14">
            <v>1.3768246085690998</v>
          </cell>
        </row>
        <row r="15">
          <cell r="D15" t="str">
            <v>200 µM rolipram</v>
          </cell>
          <cell r="E15">
            <v>2.189579701833154</v>
          </cell>
        </row>
        <row r="16">
          <cell r="D16" t="str">
            <v>200 µM rolipram</v>
          </cell>
          <cell r="E16">
            <v>1.2528827331990475</v>
          </cell>
        </row>
      </sheetData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E3" t="str">
            <v>control</v>
          </cell>
          <cell r="F3">
            <v>86.566765556745423</v>
          </cell>
        </row>
        <row r="4">
          <cell r="E4" t="str">
            <v>control</v>
          </cell>
          <cell r="F4">
            <v>100.13595707267629</v>
          </cell>
        </row>
        <row r="5">
          <cell r="E5" t="str">
            <v>control</v>
          </cell>
          <cell r="F5">
            <v>78.629816668532456</v>
          </cell>
        </row>
        <row r="6">
          <cell r="E6" t="str">
            <v>control</v>
          </cell>
          <cell r="F6">
            <v>78.888388744265143</v>
          </cell>
        </row>
        <row r="7">
          <cell r="E7" t="str">
            <v>control</v>
          </cell>
          <cell r="F7">
            <v>59.819750933608972</v>
          </cell>
        </row>
        <row r="8">
          <cell r="E8" t="str">
            <v>control</v>
          </cell>
          <cell r="F8">
            <v>76.854320683320879</v>
          </cell>
        </row>
        <row r="9">
          <cell r="E9" t="str">
            <v>control</v>
          </cell>
          <cell r="F9">
            <v>59.438024218384875</v>
          </cell>
        </row>
        <row r="10">
          <cell r="E10" t="str">
            <v>control</v>
          </cell>
          <cell r="F10">
            <v>54.391849660589841</v>
          </cell>
        </row>
        <row r="11">
          <cell r="E11" t="str">
            <v>control</v>
          </cell>
          <cell r="F11">
            <v>55.215655064198195</v>
          </cell>
        </row>
        <row r="12">
          <cell r="E12" t="str">
            <v>control</v>
          </cell>
          <cell r="F12">
            <v>59.237044391742351</v>
          </cell>
        </row>
        <row r="13">
          <cell r="E13" t="str">
            <v>control</v>
          </cell>
          <cell r="F13">
            <v>59.629433149918732</v>
          </cell>
        </row>
        <row r="14">
          <cell r="E14" t="str">
            <v>control</v>
          </cell>
          <cell r="F14">
            <v>62.275983691388916</v>
          </cell>
        </row>
        <row r="15">
          <cell r="E15" t="str">
            <v>control</v>
          </cell>
          <cell r="F15">
            <v>71.45546730365102</v>
          </cell>
        </row>
        <row r="16">
          <cell r="E16" t="str">
            <v>control</v>
          </cell>
          <cell r="F16">
            <v>72.164023072321982</v>
          </cell>
        </row>
        <row r="17">
          <cell r="E17" t="str">
            <v>200 µM SQ22536</v>
          </cell>
          <cell r="F17">
            <v>65.784291447476051</v>
          </cell>
        </row>
        <row r="18">
          <cell r="E18" t="str">
            <v>200 µM SQ22536</v>
          </cell>
          <cell r="F18">
            <v>77.432600847813731</v>
          </cell>
        </row>
        <row r="19">
          <cell r="E19" t="str">
            <v>200 µM SQ22536</v>
          </cell>
          <cell r="F19">
            <v>65.565260071053629</v>
          </cell>
        </row>
        <row r="20">
          <cell r="E20" t="str">
            <v>200 µM SQ22536</v>
          </cell>
          <cell r="F20">
            <v>31.705860629507143</v>
          </cell>
        </row>
        <row r="21">
          <cell r="E21" t="str">
            <v>200 µM SQ22536</v>
          </cell>
          <cell r="F21">
            <v>31.107285597997606</v>
          </cell>
        </row>
        <row r="22">
          <cell r="E22" t="str">
            <v>200 µM SQ22536</v>
          </cell>
          <cell r="F22">
            <v>32.114396525399862</v>
          </cell>
        </row>
        <row r="23">
          <cell r="E23" t="str">
            <v>200 µM SQ22536</v>
          </cell>
          <cell r="F23">
            <v>32.029447745604607</v>
          </cell>
        </row>
        <row r="24">
          <cell r="E24" t="str">
            <v>200 µM SQ22536</v>
          </cell>
          <cell r="F24">
            <v>28.03888388071967</v>
          </cell>
        </row>
        <row r="25">
          <cell r="E25" t="str">
            <v>200 µM SQ22536</v>
          </cell>
          <cell r="F25">
            <v>28.891895573338065</v>
          </cell>
        </row>
        <row r="26">
          <cell r="E26" t="str">
            <v>200 µM SQ22536</v>
          </cell>
          <cell r="F26">
            <v>26.870889237992213</v>
          </cell>
        </row>
        <row r="27">
          <cell r="E27" t="str">
            <v>200 µM SQ22536</v>
          </cell>
          <cell r="F27">
            <v>64.246624766049649</v>
          </cell>
        </row>
        <row r="28">
          <cell r="E28" t="str">
            <v>200 µM SQ22536</v>
          </cell>
          <cell r="F28">
            <v>46.658083863758137</v>
          </cell>
        </row>
        <row r="29">
          <cell r="E29" t="str">
            <v>200 µM SQ22536</v>
          </cell>
          <cell r="F29">
            <v>40.146101613224005</v>
          </cell>
        </row>
        <row r="30">
          <cell r="E30" t="str">
            <v>200 µM SQ22536</v>
          </cell>
          <cell r="F30">
            <v>56.83269867132923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uLCrV"/>
      <sheetName val="TRV_TYLCV"/>
      <sheetName val="TRV_AC_CLCrV"/>
      <sheetName val="TRV_AC_silencing"/>
      <sheetName val="TYLCV"/>
      <sheetName val="TRV_silencing"/>
      <sheetName val="TRV_CuLCrV"/>
      <sheetName val="TRV_CuLCrV redraw"/>
    </sheetNames>
    <sheetDataSet>
      <sheetData sheetId="0">
        <row r="13">
          <cell r="D13" t="str">
            <v>control</v>
          </cell>
          <cell r="E13">
            <v>0</v>
          </cell>
        </row>
        <row r="14">
          <cell r="D14" t="str">
            <v>control</v>
          </cell>
          <cell r="E14">
            <v>0.48893775943304596</v>
          </cell>
        </row>
        <row r="15">
          <cell r="D15" t="str">
            <v>control</v>
          </cell>
          <cell r="E15">
            <v>0.22144957721262726</v>
          </cell>
        </row>
        <row r="16">
          <cell r="D16" t="str">
            <v>control</v>
          </cell>
          <cell r="E16">
            <v>0.25861612050433935</v>
          </cell>
        </row>
        <row r="17">
          <cell r="D17" t="str">
            <v>control</v>
          </cell>
          <cell r="E17">
            <v>0.16648981902637441</v>
          </cell>
        </row>
        <row r="18">
          <cell r="D18" t="str">
            <v>control</v>
          </cell>
          <cell r="E18">
            <v>0.37786445015227865</v>
          </cell>
        </row>
        <row r="19">
          <cell r="D19" t="str">
            <v>control</v>
          </cell>
          <cell r="E19">
            <v>5.8506975199062686E-2</v>
          </cell>
        </row>
        <row r="20">
          <cell r="D20" t="str">
            <v>control</v>
          </cell>
          <cell r="E20">
            <v>0.32313263711883988</v>
          </cell>
        </row>
        <row r="21">
          <cell r="D21" t="str">
            <v>control</v>
          </cell>
          <cell r="E21">
            <v>0.45813186199240352</v>
          </cell>
        </row>
        <row r="22">
          <cell r="D22" t="str">
            <v>control</v>
          </cell>
          <cell r="E22">
            <v>0.29478676740422266</v>
          </cell>
        </row>
        <row r="23">
          <cell r="D23" t="str">
            <v>control</v>
          </cell>
          <cell r="E23">
            <v>0.17791664637833884</v>
          </cell>
        </row>
        <row r="24">
          <cell r="D24" t="str">
            <v>200 µM sq22536</v>
          </cell>
          <cell r="E24">
            <v>-1.2440342124181454</v>
          </cell>
        </row>
        <row r="25">
          <cell r="D25" t="str">
            <v>200 µM sq22536</v>
          </cell>
          <cell r="E25">
            <v>-0.63371738161904145</v>
          </cell>
        </row>
        <row r="26">
          <cell r="D26" t="str">
            <v>200 µM sq22536</v>
          </cell>
          <cell r="E26">
            <v>-1.0217262523252737</v>
          </cell>
        </row>
        <row r="27">
          <cell r="D27" t="str">
            <v>200 µM sq22536</v>
          </cell>
          <cell r="E27">
            <v>-1.0249384416386702</v>
          </cell>
        </row>
        <row r="28">
          <cell r="D28" t="str">
            <v>200 µM sq22536</v>
          </cell>
          <cell r="E28">
            <v>-0.42011870628803544</v>
          </cell>
        </row>
        <row r="29">
          <cell r="D29" t="str">
            <v>200 µM sq22536</v>
          </cell>
          <cell r="E29">
            <v>-0.79038201813923215</v>
          </cell>
        </row>
        <row r="30">
          <cell r="D30" t="str">
            <v>200 µM sq22536</v>
          </cell>
          <cell r="E30">
            <v>-1.3788396552033595</v>
          </cell>
        </row>
        <row r="31">
          <cell r="D31" t="str">
            <v>200 µM sq22536</v>
          </cell>
          <cell r="E31">
            <v>-0.87431779668295739</v>
          </cell>
        </row>
        <row r="32">
          <cell r="D32" t="str">
            <v>200 µM sq22536</v>
          </cell>
          <cell r="E32">
            <v>-1.3541888510578484</v>
          </cell>
        </row>
        <row r="33">
          <cell r="D33" t="str">
            <v>200 µM sq22536</v>
          </cell>
          <cell r="E33">
            <v>-0.3579132205049626</v>
          </cell>
        </row>
        <row r="34">
          <cell r="D34" t="str">
            <v>200 µM sq22536</v>
          </cell>
          <cell r="E34">
            <v>-0.88574462403492182</v>
          </cell>
        </row>
      </sheetData>
      <sheetData sheetId="1">
        <row r="1">
          <cell r="E1" t="str">
            <v>TYLCV</v>
          </cell>
        </row>
        <row r="2">
          <cell r="D2" t="str">
            <v>TRV2</v>
          </cell>
          <cell r="E2">
            <v>0</v>
          </cell>
        </row>
        <row r="3">
          <cell r="D3" t="str">
            <v>TRV2</v>
          </cell>
          <cell r="E3">
            <v>-0.23729578451726208</v>
          </cell>
        </row>
        <row r="4">
          <cell r="D4" t="str">
            <v>TRV2</v>
          </cell>
          <cell r="E4">
            <v>-0.20798071727632189</v>
          </cell>
        </row>
        <row r="5">
          <cell r="D5" t="str">
            <v>TRV2</v>
          </cell>
          <cell r="E5">
            <v>0.11032746355405329</v>
          </cell>
        </row>
        <row r="6">
          <cell r="D6" t="str">
            <v>TRV2</v>
          </cell>
          <cell r="E6">
            <v>0.17261649094854795</v>
          </cell>
        </row>
        <row r="7">
          <cell r="D7" t="str">
            <v>TRV2</v>
          </cell>
          <cell r="E7">
            <v>-0.60663267444386038</v>
          </cell>
        </row>
        <row r="8">
          <cell r="D8" t="str">
            <v>TRV2</v>
          </cell>
          <cell r="E8">
            <v>-0.16658742778198751</v>
          </cell>
        </row>
        <row r="9">
          <cell r="D9" t="str">
            <v>TRV2</v>
          </cell>
          <cell r="E9">
            <v>-0.41329413176322832</v>
          </cell>
        </row>
        <row r="10">
          <cell r="D10" t="str">
            <v>TRV2</v>
          </cell>
          <cell r="E10">
            <v>-0.29642831700597461</v>
          </cell>
        </row>
        <row r="11">
          <cell r="D11" t="str">
            <v>TRV2</v>
          </cell>
          <cell r="E11">
            <v>-0.26171519849505498</v>
          </cell>
        </row>
        <row r="12">
          <cell r="D12" t="str">
            <v>TRV2</v>
          </cell>
          <cell r="E12">
            <v>-3.6753428587808445E-2</v>
          </cell>
        </row>
        <row r="13">
          <cell r="D13" t="str">
            <v>PDE4_TRV2</v>
          </cell>
          <cell r="E13">
            <v>0.12205601679469227</v>
          </cell>
        </row>
        <row r="14">
          <cell r="D14" t="str">
            <v>PDE4_TRV2</v>
          </cell>
          <cell r="E14">
            <v>0.44675355193367028</v>
          </cell>
        </row>
        <row r="15">
          <cell r="D15" t="str">
            <v>PDE4_TRV2</v>
          </cell>
          <cell r="E15">
            <v>0.46235315358809431</v>
          </cell>
        </row>
        <row r="16">
          <cell r="D16" t="str">
            <v>PDE4_TRV2</v>
          </cell>
          <cell r="E16">
            <v>0.12354426323321661</v>
          </cell>
        </row>
        <row r="17">
          <cell r="D17" t="str">
            <v>PDE4_TRV2</v>
          </cell>
          <cell r="E17">
            <v>9.2912913214376336E-2</v>
          </cell>
        </row>
        <row r="18">
          <cell r="D18" t="str">
            <v>PDE4_TRV2</v>
          </cell>
          <cell r="E18">
            <v>0.52495022273192093</v>
          </cell>
        </row>
        <row r="19">
          <cell r="D19" t="str">
            <v>PDE4_TRV2</v>
          </cell>
          <cell r="E19">
            <v>0.30545253354698021</v>
          </cell>
        </row>
        <row r="20">
          <cell r="D20" t="str">
            <v>PDE4_TRV2</v>
          </cell>
          <cell r="E20">
            <v>0.65949355729985637</v>
          </cell>
        </row>
        <row r="21">
          <cell r="D21" t="str">
            <v>PDE4_TRV2</v>
          </cell>
          <cell r="E21">
            <v>0.4210112522327446</v>
          </cell>
        </row>
        <row r="22">
          <cell r="D22" t="str">
            <v>PDE4_TRV2</v>
          </cell>
          <cell r="E22">
            <v>0.59957556141303381</v>
          </cell>
        </row>
      </sheetData>
      <sheetData sheetId="2">
        <row r="1">
          <cell r="F1" t="str">
            <v>CLCrV</v>
          </cell>
        </row>
        <row r="2">
          <cell r="E2" t="str">
            <v>TRV2</v>
          </cell>
          <cell r="F2">
            <v>0</v>
          </cell>
        </row>
        <row r="3">
          <cell r="E3" t="str">
            <v>TRV2</v>
          </cell>
          <cell r="F3">
            <v>7.2177368507251552E-2</v>
          </cell>
        </row>
        <row r="4">
          <cell r="E4" t="str">
            <v>TRV2</v>
          </cell>
          <cell r="F4">
            <v>-4.185319898401723E-2</v>
          </cell>
        </row>
        <row r="5">
          <cell r="E5" t="str">
            <v>TRV2</v>
          </cell>
          <cell r="F5">
            <v>0.57976729988423348</v>
          </cell>
        </row>
        <row r="6">
          <cell r="E6" t="str">
            <v>TRV2</v>
          </cell>
          <cell r="F6">
            <v>-0.63395738432401949</v>
          </cell>
        </row>
        <row r="7">
          <cell r="E7" t="str">
            <v>TRV2</v>
          </cell>
          <cell r="F7">
            <v>-0.13976224506290713</v>
          </cell>
        </row>
        <row r="8">
          <cell r="E8" t="str">
            <v>TRV2</v>
          </cell>
          <cell r="F8">
            <v>0.11511746969347809</v>
          </cell>
        </row>
        <row r="9">
          <cell r="E9" t="str">
            <v>AC_TRV2</v>
          </cell>
          <cell r="F9">
            <v>-0.94085079535459426</v>
          </cell>
        </row>
        <row r="10">
          <cell r="E10" t="str">
            <v>AC_TRV2</v>
          </cell>
          <cell r="F10">
            <v>-0.47705217092969998</v>
          </cell>
        </row>
        <row r="11">
          <cell r="E11" t="str">
            <v>AC_TRV2</v>
          </cell>
          <cell r="F11">
            <v>-1.1545907162966638</v>
          </cell>
        </row>
        <row r="12">
          <cell r="E12" t="str">
            <v>AC_TRV2</v>
          </cell>
          <cell r="F12">
            <v>-1.1756604274494757</v>
          </cell>
        </row>
        <row r="13">
          <cell r="E13" t="str">
            <v>AC_TRV2</v>
          </cell>
          <cell r="F13">
            <v>-0.6523408451054441</v>
          </cell>
        </row>
        <row r="14">
          <cell r="E14" t="str">
            <v>AC_TRV2</v>
          </cell>
          <cell r="F14">
            <v>-0.39171570674292705</v>
          </cell>
        </row>
        <row r="15">
          <cell r="E15" t="str">
            <v>AC_TRV2</v>
          </cell>
          <cell r="F15">
            <v>-1.2874485773228215</v>
          </cell>
        </row>
      </sheetData>
      <sheetData sheetId="3">
        <row r="1">
          <cell r="F1" t="str">
            <v>AC</v>
          </cell>
        </row>
        <row r="2">
          <cell r="E2" t="str">
            <v>TRV2</v>
          </cell>
          <cell r="F2">
            <v>0</v>
          </cell>
        </row>
        <row r="3">
          <cell r="E3" t="str">
            <v>TRV2</v>
          </cell>
          <cell r="F3">
            <v>6.332210123882917E-2</v>
          </cell>
        </row>
        <row r="4">
          <cell r="E4" t="str">
            <v>TRV2</v>
          </cell>
          <cell r="F4">
            <v>0.31166475667260285</v>
          </cell>
        </row>
        <row r="5">
          <cell r="E5" t="str">
            <v>TRV2</v>
          </cell>
          <cell r="F5">
            <v>0.2167227296797756</v>
          </cell>
        </row>
        <row r="6">
          <cell r="E6" t="str">
            <v>TRV2</v>
          </cell>
          <cell r="F6">
            <v>-0.19128761047445578</v>
          </cell>
        </row>
        <row r="7">
          <cell r="E7" t="str">
            <v>TRV2</v>
          </cell>
          <cell r="F7">
            <v>-0.26283612021944119</v>
          </cell>
        </row>
        <row r="8">
          <cell r="E8" t="str">
            <v>AC_TRV2</v>
          </cell>
          <cell r="F8">
            <v>-0.36207494205127194</v>
          </cell>
        </row>
        <row r="9">
          <cell r="E9" t="str">
            <v>AC_TRV2</v>
          </cell>
          <cell r="F9">
            <v>7.0691418745329901E-2</v>
          </cell>
        </row>
        <row r="10">
          <cell r="E10" t="str">
            <v>AC_TRV2</v>
          </cell>
          <cell r="F10">
            <v>-0.25608159433101535</v>
          </cell>
        </row>
        <row r="11">
          <cell r="E11" t="str">
            <v>AC_TRV2</v>
          </cell>
          <cell r="F11">
            <v>-0.3912573762184085</v>
          </cell>
        </row>
        <row r="12">
          <cell r="E12" t="str">
            <v>AC_TRV2</v>
          </cell>
          <cell r="F12">
            <v>-0.44331700602465113</v>
          </cell>
        </row>
        <row r="13">
          <cell r="E13" t="str">
            <v>AC_TRV2</v>
          </cell>
          <cell r="F13">
            <v>-0.27488821777648009</v>
          </cell>
        </row>
      </sheetData>
      <sheetData sheetId="4">
        <row r="11">
          <cell r="D11" t="str">
            <v>control</v>
          </cell>
          <cell r="E11">
            <v>0</v>
          </cell>
        </row>
        <row r="12">
          <cell r="D12" t="str">
            <v>control</v>
          </cell>
          <cell r="E12">
            <v>2.8036966711559343E-2</v>
          </cell>
        </row>
        <row r="13">
          <cell r="D13" t="str">
            <v>control</v>
          </cell>
          <cell r="E13">
            <v>-3.1591935007903235E-2</v>
          </cell>
        </row>
        <row r="14">
          <cell r="D14" t="str">
            <v>control</v>
          </cell>
          <cell r="E14">
            <v>3.7020991412018464E-2</v>
          </cell>
        </row>
        <row r="15">
          <cell r="D15" t="str">
            <v>control</v>
          </cell>
          <cell r="E15">
            <v>-4.3804799927128373E-2</v>
          </cell>
        </row>
        <row r="16">
          <cell r="D16" t="str">
            <v>control</v>
          </cell>
          <cell r="E16">
            <v>4.4968927880102212E-2</v>
          </cell>
        </row>
        <row r="17">
          <cell r="D17" t="str">
            <v>control</v>
          </cell>
          <cell r="E17">
            <v>4.9369934419951E-3</v>
          </cell>
        </row>
        <row r="18">
          <cell r="D18" t="str">
            <v>control</v>
          </cell>
          <cell r="E18">
            <v>7.2513544544966085E-2</v>
          </cell>
        </row>
        <row r="19">
          <cell r="D19" t="str">
            <v>control</v>
          </cell>
          <cell r="E19">
            <v>0.14425540575143805</v>
          </cell>
        </row>
        <row r="20">
          <cell r="D20" t="str">
            <v>control</v>
          </cell>
          <cell r="E20">
            <v>-6.5609734677367137E-2</v>
          </cell>
        </row>
        <row r="21">
          <cell r="D21" t="str">
            <v>control</v>
          </cell>
          <cell r="E21">
            <v>0.11194432388232663</v>
          </cell>
        </row>
        <row r="22">
          <cell r="D22" t="str">
            <v>200 µM sq22536</v>
          </cell>
          <cell r="E22">
            <v>-0.35554190191271512</v>
          </cell>
        </row>
        <row r="23">
          <cell r="D23" t="str">
            <v>200 µM sq22536</v>
          </cell>
          <cell r="E23">
            <v>-0.43539763447181312</v>
          </cell>
        </row>
        <row r="24">
          <cell r="D24" t="str">
            <v>200 µM sq22536</v>
          </cell>
          <cell r="E24">
            <v>-0.55938056293613792</v>
          </cell>
        </row>
        <row r="25">
          <cell r="D25" t="str">
            <v>200 µM sq22536</v>
          </cell>
          <cell r="E25">
            <v>-0.13977487678422176</v>
          </cell>
        </row>
        <row r="26">
          <cell r="D26" t="str">
            <v>200 µM sq22536</v>
          </cell>
          <cell r="E26">
            <v>-0.20731008770834489</v>
          </cell>
        </row>
        <row r="27">
          <cell r="D27" t="str">
            <v>200 µM sq22536</v>
          </cell>
          <cell r="E27">
            <v>-0.50985100949230167</v>
          </cell>
        </row>
        <row r="28">
          <cell r="D28" t="str">
            <v>200 µM sq22536</v>
          </cell>
          <cell r="E28">
            <v>-0.13614899859777077</v>
          </cell>
        </row>
        <row r="29">
          <cell r="D29" t="str">
            <v>200 µM sq22536</v>
          </cell>
          <cell r="E29">
            <v>-0.39006640585764107</v>
          </cell>
        </row>
        <row r="30">
          <cell r="D30" t="str">
            <v>200 µM sq22536</v>
          </cell>
          <cell r="E30">
            <v>-0.49920103300118734</v>
          </cell>
        </row>
      </sheetData>
      <sheetData sheetId="5">
        <row r="1">
          <cell r="E1" t="str">
            <v>pde4</v>
          </cell>
        </row>
        <row r="2">
          <cell r="D2" t="str">
            <v>TRV2</v>
          </cell>
          <cell r="E2">
            <v>0</v>
          </cell>
        </row>
        <row r="3">
          <cell r="D3" t="str">
            <v>TRV2</v>
          </cell>
          <cell r="E3">
            <v>-9.1513118681850247E-2</v>
          </cell>
        </row>
        <row r="4">
          <cell r="D4" t="str">
            <v>TRV2</v>
          </cell>
          <cell r="E4">
            <v>0.34768964499189831</v>
          </cell>
        </row>
        <row r="5">
          <cell r="D5" t="str">
            <v>TRV2</v>
          </cell>
          <cell r="E5">
            <v>0.15954589770191008</v>
          </cell>
        </row>
        <row r="6">
          <cell r="D6" t="str">
            <v>TRV2</v>
          </cell>
          <cell r="E6">
            <v>-2.4985489640110412E-2</v>
          </cell>
        </row>
        <row r="7">
          <cell r="D7" t="str">
            <v>TRV2</v>
          </cell>
          <cell r="E7">
            <v>0.54034884221684609</v>
          </cell>
        </row>
        <row r="8">
          <cell r="D8" t="str">
            <v>TRV2</v>
          </cell>
          <cell r="E8">
            <v>0.25376828634473614</v>
          </cell>
        </row>
        <row r="9">
          <cell r="D9" t="str">
            <v>PDE4_TRV2</v>
          </cell>
          <cell r="E9">
            <v>-6.6226599046075876E-2</v>
          </cell>
        </row>
        <row r="10">
          <cell r="D10" t="str">
            <v>PDE4_TRV2</v>
          </cell>
          <cell r="E10">
            <v>-8.5793548764234617E-2</v>
          </cell>
        </row>
        <row r="11">
          <cell r="D11" t="str">
            <v>PDE4_TRV2</v>
          </cell>
          <cell r="E11">
            <v>-0.13787173801410338</v>
          </cell>
        </row>
        <row r="12">
          <cell r="D12" t="str">
            <v>PDE4_TRV2</v>
          </cell>
          <cell r="E12">
            <v>-9.5727538621146052E-2</v>
          </cell>
        </row>
        <row r="13">
          <cell r="D13" t="str">
            <v>PDE4_TRV2</v>
          </cell>
          <cell r="E13">
            <v>-8.0676038837946981E-2</v>
          </cell>
        </row>
        <row r="14">
          <cell r="D14" t="str">
            <v>PDE4_TRV2</v>
          </cell>
          <cell r="E14">
            <v>-0.29079497581140584</v>
          </cell>
        </row>
        <row r="15">
          <cell r="D15" t="str">
            <v>PDE4_TRV2</v>
          </cell>
          <cell r="E15">
            <v>-0.36244011477943333</v>
          </cell>
        </row>
      </sheetData>
      <sheetData sheetId="6"/>
      <sheetData sheetId="7">
        <row r="1">
          <cell r="C1" t="str">
            <v>CuLCrV</v>
          </cell>
        </row>
        <row r="2">
          <cell r="B2" t="str">
            <v>TRV2</v>
          </cell>
          <cell r="C2">
            <v>0</v>
          </cell>
        </row>
        <row r="3">
          <cell r="B3" t="str">
            <v>TRV2</v>
          </cell>
          <cell r="C3">
            <v>-0.46259172087019584</v>
          </cell>
        </row>
        <row r="4">
          <cell r="B4" t="str">
            <v>TRV2</v>
          </cell>
          <cell r="C4">
            <v>-0.9852217260642786</v>
          </cell>
        </row>
        <row r="5">
          <cell r="B5" t="str">
            <v>TRV2</v>
          </cell>
          <cell r="C5">
            <v>-0.18545491315742285</v>
          </cell>
        </row>
        <row r="6">
          <cell r="B6" t="str">
            <v>TRV2</v>
          </cell>
          <cell r="C6">
            <v>-0.63863226954873598</v>
          </cell>
        </row>
        <row r="7">
          <cell r="B7" t="str">
            <v>TRV2</v>
          </cell>
          <cell r="C7">
            <v>-0.8450658880485904</v>
          </cell>
        </row>
        <row r="8">
          <cell r="B8" t="str">
            <v>TRV2</v>
          </cell>
          <cell r="C8">
            <v>6.6864581356146063E-2</v>
          </cell>
        </row>
        <row r="9">
          <cell r="B9" t="str">
            <v>TRV2</v>
          </cell>
          <cell r="C9">
            <v>-0.94473820758917337</v>
          </cell>
        </row>
        <row r="10">
          <cell r="B10" t="str">
            <v>PDE4_TRV2</v>
          </cell>
          <cell r="C10">
            <v>0.54832350051720191</v>
          </cell>
        </row>
        <row r="11">
          <cell r="B11" t="str">
            <v>PDE4_TRV2</v>
          </cell>
          <cell r="C11">
            <v>0.75348877936323666</v>
          </cell>
        </row>
        <row r="12">
          <cell r="B12" t="str">
            <v>PDE4_TRV2</v>
          </cell>
          <cell r="C12">
            <v>0.96980758104551934</v>
          </cell>
        </row>
        <row r="13">
          <cell r="B13" t="str">
            <v>PDE4_TRV2</v>
          </cell>
          <cell r="C13">
            <v>0.50242269610557</v>
          </cell>
        </row>
        <row r="14">
          <cell r="B14" t="str">
            <v>PDE4_TRV2</v>
          </cell>
          <cell r="C14">
            <v>0.97497452923235584</v>
          </cell>
        </row>
        <row r="15">
          <cell r="B15" t="str">
            <v>PDE4_TRV2</v>
          </cell>
          <cell r="C15">
            <v>0.9802224352694362</v>
          </cell>
        </row>
        <row r="16">
          <cell r="B16" t="str">
            <v>PDE4_TRV2</v>
          </cell>
          <cell r="C16">
            <v>0.61686436870871508</v>
          </cell>
        </row>
        <row r="17">
          <cell r="B17" t="str">
            <v>PDE4_TRV2</v>
          </cell>
          <cell r="C17">
            <v>0.5796007908305405</v>
          </cell>
        </row>
        <row r="18">
          <cell r="B18" t="str">
            <v>PDE4_TRV2</v>
          </cell>
          <cell r="C18">
            <v>1.0372227906171532</v>
          </cell>
        </row>
        <row r="19">
          <cell r="B19" t="str">
            <v>PDE4_TRV2</v>
          </cell>
          <cell r="C19">
            <v>0.87166226436113059</v>
          </cell>
        </row>
        <row r="20">
          <cell r="B20" t="str">
            <v>PDE4_TRV2</v>
          </cell>
          <cell r="C20">
            <v>0.3648773181333813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my_sq22536"/>
      <sheetName val="my_rolipram"/>
      <sheetName val="rol_outlier"/>
      <sheetName val="Sheet4"/>
    </sheetNames>
    <sheetDataSet>
      <sheetData sheetId="0"/>
      <sheetData sheetId="1">
        <row r="1">
          <cell r="C1" t="str">
            <v>clcrv</v>
          </cell>
        </row>
        <row r="2">
          <cell r="B2" t="str">
            <v>SQ22536</v>
          </cell>
          <cell r="C2">
            <v>589126518.22545457</v>
          </cell>
        </row>
        <row r="3">
          <cell r="B3" t="str">
            <v>SQ22536</v>
          </cell>
          <cell r="C3">
            <v>13289383.563636364</v>
          </cell>
        </row>
        <row r="4">
          <cell r="B4" t="str">
            <v>SQ22536</v>
          </cell>
          <cell r="C4">
            <v>3337379.8399999999</v>
          </cell>
        </row>
        <row r="5">
          <cell r="B5" t="str">
            <v>SQ22536</v>
          </cell>
          <cell r="C5">
            <v>44765912.177777775</v>
          </cell>
        </row>
        <row r="6">
          <cell r="B6" t="str">
            <v>SQ22536</v>
          </cell>
          <cell r="C6">
            <v>1332.300238095238</v>
          </cell>
        </row>
        <row r="7">
          <cell r="B7" t="str">
            <v>SQ22536</v>
          </cell>
          <cell r="C7">
            <v>47937081.223529413</v>
          </cell>
        </row>
        <row r="8">
          <cell r="B8" t="str">
            <v>SQ22536</v>
          </cell>
          <cell r="C8">
            <v>121.346953125</v>
          </cell>
        </row>
        <row r="9">
          <cell r="B9" t="str">
            <v>SQ22536</v>
          </cell>
          <cell r="C9">
            <v>364055452.76701033</v>
          </cell>
        </row>
        <row r="10">
          <cell r="B10" t="str">
            <v>SQ22536</v>
          </cell>
          <cell r="C10">
            <v>18614569.290322579</v>
          </cell>
        </row>
        <row r="11">
          <cell r="B11" t="str">
            <v>SQ22536</v>
          </cell>
          <cell r="C11">
            <v>342694203.07692307</v>
          </cell>
        </row>
        <row r="12">
          <cell r="B12" t="str">
            <v>SQ22536</v>
          </cell>
          <cell r="C12">
            <v>587219617.31506848</v>
          </cell>
        </row>
        <row r="13">
          <cell r="B13" t="str">
            <v>SQ22536</v>
          </cell>
          <cell r="C13">
            <v>9546.9773584905652</v>
          </cell>
        </row>
        <row r="14">
          <cell r="B14" t="str">
            <v>SQ22536</v>
          </cell>
          <cell r="C14">
            <v>18962036.15522388</v>
          </cell>
        </row>
        <row r="15">
          <cell r="B15" t="str">
            <v>SQ22536</v>
          </cell>
          <cell r="C15">
            <v>284205.59080459771</v>
          </cell>
        </row>
        <row r="16">
          <cell r="B16" t="str">
            <v>SQ22536</v>
          </cell>
          <cell r="C16">
            <v>480.92226562500002</v>
          </cell>
        </row>
        <row r="17">
          <cell r="B17" t="str">
            <v>SQ22536</v>
          </cell>
          <cell r="C17">
            <v>856.74916666666661</v>
          </cell>
        </row>
        <row r="18">
          <cell r="B18" t="str">
            <v>SQ22536</v>
          </cell>
          <cell r="C18">
            <v>731.54680555555558</v>
          </cell>
        </row>
        <row r="19">
          <cell r="B19" t="str">
            <v>Control</v>
          </cell>
          <cell r="C19">
            <v>2699109869.0370369</v>
          </cell>
        </row>
        <row r="20">
          <cell r="B20" t="str">
            <v>Control</v>
          </cell>
          <cell r="C20">
            <v>362589651.44427478</v>
          </cell>
        </row>
        <row r="21">
          <cell r="B21" t="str">
            <v>Control</v>
          </cell>
          <cell r="C21">
            <v>2148313636.2338462</v>
          </cell>
        </row>
        <row r="22">
          <cell r="B22" t="str">
            <v>Control</v>
          </cell>
          <cell r="C22">
            <v>1584562176</v>
          </cell>
        </row>
        <row r="23">
          <cell r="B23" t="str">
            <v>Control</v>
          </cell>
          <cell r="C23">
            <v>2010293061.4044445</v>
          </cell>
        </row>
        <row r="24">
          <cell r="B24" t="str">
            <v>Control</v>
          </cell>
          <cell r="C24">
            <v>74664116.224000007</v>
          </cell>
        </row>
        <row r="25">
          <cell r="B25" t="str">
            <v>Control</v>
          </cell>
          <cell r="C25">
            <v>2428260234.9714284</v>
          </cell>
        </row>
        <row r="26">
          <cell r="B26" t="str">
            <v>Control</v>
          </cell>
          <cell r="C26">
            <v>1479699542.0753622</v>
          </cell>
        </row>
        <row r="27">
          <cell r="B27" t="str">
            <v>Control</v>
          </cell>
          <cell r="C27">
            <v>824858832.97959185</v>
          </cell>
        </row>
        <row r="28">
          <cell r="B28" t="str">
            <v>Control</v>
          </cell>
          <cell r="C28">
            <v>903.41444444444448</v>
          </cell>
        </row>
        <row r="29">
          <cell r="B29" t="str">
            <v>Control</v>
          </cell>
          <cell r="C29">
            <v>702562351.48985505</v>
          </cell>
        </row>
        <row r="30">
          <cell r="B30" t="str">
            <v>Control</v>
          </cell>
          <cell r="C30">
            <v>378913477.97333336</v>
          </cell>
        </row>
        <row r="31">
          <cell r="B31" t="str">
            <v>Control</v>
          </cell>
          <cell r="C31">
            <v>800.8608695652174</v>
          </cell>
        </row>
        <row r="32">
          <cell r="B32" t="str">
            <v>Control</v>
          </cell>
          <cell r="C32">
            <v>1781521.4222222222</v>
          </cell>
        </row>
        <row r="33">
          <cell r="B33" t="str">
            <v>Control</v>
          </cell>
          <cell r="C33">
            <v>386218847.61445785</v>
          </cell>
        </row>
        <row r="34">
          <cell r="B34" t="str">
            <v>Control</v>
          </cell>
          <cell r="C34">
            <v>19421.882857142857</v>
          </cell>
        </row>
        <row r="35">
          <cell r="B35" t="str">
            <v>Control</v>
          </cell>
          <cell r="C35">
            <v>3530.3026785714287</v>
          </cell>
        </row>
      </sheetData>
      <sheetData sheetId="2">
        <row r="1">
          <cell r="B1" t="str">
            <v>normal</v>
          </cell>
        </row>
        <row r="2">
          <cell r="A2" t="str">
            <v>rolipram</v>
          </cell>
          <cell r="B2">
            <v>17.557158430232558</v>
          </cell>
        </row>
        <row r="3">
          <cell r="A3" t="str">
            <v>rolipram</v>
          </cell>
          <cell r="B3">
            <v>24.191800986842104</v>
          </cell>
        </row>
        <row r="4">
          <cell r="A4" t="str">
            <v>rolipram</v>
          </cell>
          <cell r="B4">
            <v>23.716609815140846</v>
          </cell>
        </row>
        <row r="5">
          <cell r="A5" t="str">
            <v>rolipram</v>
          </cell>
          <cell r="B5">
            <v>24.237354166666666</v>
          </cell>
        </row>
        <row r="6">
          <cell r="A6" t="str">
            <v>rolipram</v>
          </cell>
          <cell r="B6">
            <v>16.684533629441624</v>
          </cell>
        </row>
        <row r="7">
          <cell r="A7" t="str">
            <v>rolipram</v>
          </cell>
          <cell r="B7">
            <v>25.071195312499999</v>
          </cell>
        </row>
        <row r="8">
          <cell r="A8" t="str">
            <v>rolipram</v>
          </cell>
          <cell r="B8">
            <v>447011.53684210527</v>
          </cell>
        </row>
        <row r="9">
          <cell r="A9" t="str">
            <v>rolipram</v>
          </cell>
          <cell r="B9">
            <v>6302311.04</v>
          </cell>
        </row>
        <row r="10">
          <cell r="A10" t="str">
            <v>rolipram</v>
          </cell>
          <cell r="B10">
            <v>94.491603150406505</v>
          </cell>
        </row>
        <row r="11">
          <cell r="A11" t="str">
            <v>rolipram</v>
          </cell>
          <cell r="B11">
            <v>104.81770833333333</v>
          </cell>
        </row>
        <row r="12">
          <cell r="A12" t="str">
            <v>control</v>
          </cell>
          <cell r="B12">
            <v>1846754.8444444444</v>
          </cell>
        </row>
        <row r="13">
          <cell r="A13" t="str">
            <v>control</v>
          </cell>
          <cell r="B13">
            <v>94.459090909090904</v>
          </cell>
        </row>
        <row r="14">
          <cell r="A14" t="str">
            <v>control</v>
          </cell>
          <cell r="B14">
            <v>99.878891871165649</v>
          </cell>
        </row>
        <row r="15">
          <cell r="A15" t="str">
            <v>control</v>
          </cell>
          <cell r="B15">
            <v>6557416.5333333332</v>
          </cell>
        </row>
        <row r="16">
          <cell r="A16" t="str">
            <v>control</v>
          </cell>
          <cell r="B16">
            <v>139443.78666666665</v>
          </cell>
        </row>
        <row r="17">
          <cell r="A17" t="str">
            <v>control</v>
          </cell>
          <cell r="B17">
            <v>33.224089371019112</v>
          </cell>
        </row>
        <row r="18">
          <cell r="A18" t="str">
            <v>control</v>
          </cell>
          <cell r="B18">
            <v>1.7087549367662294</v>
          </cell>
        </row>
        <row r="19">
          <cell r="A19" t="str">
            <v>control</v>
          </cell>
          <cell r="B19">
            <v>16.109190150669644</v>
          </cell>
        </row>
        <row r="20">
          <cell r="A20" t="str">
            <v>control</v>
          </cell>
          <cell r="B20">
            <v>532.04298878205134</v>
          </cell>
        </row>
        <row r="21">
          <cell r="A21" t="str">
            <v>rolipram</v>
          </cell>
          <cell r="B21">
            <v>28502474.309189189</v>
          </cell>
        </row>
        <row r="22">
          <cell r="A22" t="str">
            <v>rolipram</v>
          </cell>
          <cell r="B22">
            <v>14113715.091983123</v>
          </cell>
        </row>
        <row r="23">
          <cell r="A23" t="str">
            <v>rolipram</v>
          </cell>
          <cell r="B23">
            <v>12120219.281194029</v>
          </cell>
        </row>
        <row r="24">
          <cell r="A24" t="str">
            <v>rolipram</v>
          </cell>
          <cell r="B24">
            <v>17395666.343949046</v>
          </cell>
        </row>
        <row r="25">
          <cell r="A25" t="str">
            <v>rolipram</v>
          </cell>
          <cell r="B25">
            <v>63537003.054545455</v>
          </cell>
        </row>
        <row r="26">
          <cell r="A26" t="str">
            <v>rolipram</v>
          </cell>
          <cell r="B26">
            <v>24958811.022222221</v>
          </cell>
        </row>
        <row r="27">
          <cell r="A27" t="str">
            <v>rolipram</v>
          </cell>
          <cell r="B27">
            <v>66909496.589473687</v>
          </cell>
        </row>
        <row r="28">
          <cell r="A28" t="str">
            <v>rolipram</v>
          </cell>
          <cell r="B28">
            <v>73371976.875912413</v>
          </cell>
        </row>
        <row r="29">
          <cell r="A29" t="str">
            <v>rolipram</v>
          </cell>
          <cell r="B29">
            <v>27118493.831404958</v>
          </cell>
        </row>
        <row r="30">
          <cell r="A30" t="str">
            <v>control</v>
          </cell>
          <cell r="B30">
            <v>84.16610667293233</v>
          </cell>
        </row>
        <row r="31">
          <cell r="A31" t="str">
            <v>control</v>
          </cell>
          <cell r="B31">
            <v>33.298770328443879</v>
          </cell>
        </row>
        <row r="32">
          <cell r="A32" t="str">
            <v>control</v>
          </cell>
          <cell r="B32">
            <v>44.699246162280701</v>
          </cell>
        </row>
        <row r="33">
          <cell r="A33" t="str">
            <v>control</v>
          </cell>
          <cell r="B33">
            <v>73.225970496894405</v>
          </cell>
        </row>
        <row r="34">
          <cell r="A34" t="str">
            <v>control</v>
          </cell>
          <cell r="B34">
            <v>41.725246394230773</v>
          </cell>
        </row>
        <row r="35">
          <cell r="A35" t="str">
            <v>control</v>
          </cell>
          <cell r="B35">
            <v>7.5355712890625002</v>
          </cell>
        </row>
        <row r="36">
          <cell r="A36" t="str">
            <v>control</v>
          </cell>
          <cell r="B36">
            <v>112.64237557870371</v>
          </cell>
        </row>
        <row r="37">
          <cell r="A37" t="str">
            <v>control</v>
          </cell>
          <cell r="B37">
            <v>10926194.102857143</v>
          </cell>
        </row>
        <row r="38">
          <cell r="A38" t="str">
            <v>control</v>
          </cell>
          <cell r="B38">
            <v>107.67574218750001</v>
          </cell>
        </row>
        <row r="39">
          <cell r="A39" t="str">
            <v>control</v>
          </cell>
          <cell r="B39">
            <v>1.5302323570110701</v>
          </cell>
        </row>
      </sheetData>
      <sheetData sheetId="3"/>
      <sheetData sheetId="4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ut_CuLCrV"/>
      <sheetName val="Gut_TYLCV"/>
      <sheetName val="Sheet2"/>
      <sheetName val="TYLCV"/>
    </sheetNames>
    <sheetDataSet>
      <sheetData sheetId="0"/>
      <sheetData sheetId="1"/>
      <sheetData sheetId="2"/>
      <sheetData sheetId="3">
        <row r="1">
          <cell r="M1" t="str">
            <v>NV</v>
          </cell>
          <cell r="N1" t="str">
            <v>TYLCV</v>
          </cell>
        </row>
        <row r="2">
          <cell r="L2" t="str">
            <v>12 hr</v>
          </cell>
          <cell r="M2">
            <v>2.1047728180856033</v>
          </cell>
          <cell r="N2">
            <v>1.7905917874483559</v>
          </cell>
        </row>
        <row r="3">
          <cell r="L3" t="str">
            <v>12 hr</v>
          </cell>
          <cell r="M3">
            <v>1.4060233528193291</v>
          </cell>
          <cell r="N3">
            <v>2.1065099168551309</v>
          </cell>
        </row>
        <row r="4">
          <cell r="L4" t="str">
            <v>12 hr</v>
          </cell>
          <cell r="M4">
            <v>2.6730787612614071</v>
          </cell>
          <cell r="N4">
            <v>2.0764328327809358</v>
          </cell>
        </row>
        <row r="5">
          <cell r="L5" t="str">
            <v>12 hr</v>
          </cell>
          <cell r="M5">
            <v>2.0892953201184166</v>
          </cell>
          <cell r="N5">
            <v>1.9342920100779324</v>
          </cell>
        </row>
        <row r="6">
          <cell r="L6" t="str">
            <v>12 hr</v>
          </cell>
          <cell r="M6">
            <v>3.3416486920842225</v>
          </cell>
          <cell r="N6">
            <v>1.5089744109037388</v>
          </cell>
        </row>
        <row r="7">
          <cell r="L7" t="str">
            <v>12 hr</v>
          </cell>
          <cell r="M7">
            <v>2.7041336735953516</v>
          </cell>
          <cell r="N7">
            <v>1.6616581309771328</v>
          </cell>
        </row>
        <row r="8">
          <cell r="L8" t="str">
            <v>12 hr</v>
          </cell>
          <cell r="M8">
            <v>2.4498778916647299</v>
          </cell>
          <cell r="N8">
            <v>1.8216867773763137</v>
          </cell>
        </row>
        <row r="9">
          <cell r="L9" t="str">
            <v>24 hr</v>
          </cell>
          <cell r="M9">
            <v>2.0770753081281077</v>
          </cell>
          <cell r="N9">
            <v>1.4117342024688682</v>
          </cell>
        </row>
        <row r="10">
          <cell r="L10" t="str">
            <v>24 hr</v>
          </cell>
          <cell r="M10">
            <v>1.2767558352011286</v>
          </cell>
          <cell r="N10">
            <v>1.5469823051718359</v>
          </cell>
        </row>
        <row r="11">
          <cell r="L11" t="str">
            <v>24 hr</v>
          </cell>
          <cell r="M11">
            <v>2.0047030900217839</v>
          </cell>
          <cell r="N11">
            <v>1.794382675394963</v>
          </cell>
        </row>
        <row r="12">
          <cell r="L12" t="str">
            <v>24 hr</v>
          </cell>
          <cell r="M12">
            <v>2.2768138516779195</v>
          </cell>
          <cell r="N12">
            <v>1.815617697841071</v>
          </cell>
        </row>
        <row r="13">
          <cell r="L13" t="str">
            <v>24 hr</v>
          </cell>
          <cell r="M13">
            <v>2.2256765747117937</v>
          </cell>
          <cell r="N13">
            <v>1.5043829933914081</v>
          </cell>
        </row>
        <row r="14">
          <cell r="L14" t="str">
            <v>24 hr</v>
          </cell>
          <cell r="M14">
            <v>1.2456640661422913</v>
          </cell>
          <cell r="N14">
            <v>1.3118068604844548</v>
          </cell>
        </row>
        <row r="15">
          <cell r="L15" t="str">
            <v>24 hr</v>
          </cell>
          <cell r="M15">
            <v>1.0629295141450286</v>
          </cell>
          <cell r="N15">
            <v>1.1257879956543928</v>
          </cell>
        </row>
        <row r="16">
          <cell r="L16" t="str">
            <v>48 hr</v>
          </cell>
          <cell r="M16">
            <v>0.27147637636699418</v>
          </cell>
          <cell r="N16">
            <v>0.25950738277170488</v>
          </cell>
        </row>
        <row r="17">
          <cell r="L17" t="str">
            <v>48 hr</v>
          </cell>
          <cell r="M17">
            <v>0.69186171997251134</v>
          </cell>
          <cell r="N17">
            <v>0.36893252328716714</v>
          </cell>
        </row>
        <row r="18">
          <cell r="L18" t="str">
            <v>48 hr</v>
          </cell>
          <cell r="M18">
            <v>0.47956508448850432</v>
          </cell>
          <cell r="N18">
            <v>0.48230285498949826</v>
          </cell>
        </row>
        <row r="19">
          <cell r="L19" t="str">
            <v>48 hr</v>
          </cell>
          <cell r="M19">
            <v>0.24131423997482784</v>
          </cell>
          <cell r="N19">
            <v>0.42294293390538473</v>
          </cell>
        </row>
        <row r="20">
          <cell r="L20" t="str">
            <v>48 hr</v>
          </cell>
          <cell r="M20">
            <v>0.77616306989168315</v>
          </cell>
          <cell r="N20">
            <v>0.219056942768521</v>
          </cell>
        </row>
        <row r="21">
          <cell r="L21" t="str">
            <v>48 hr</v>
          </cell>
          <cell r="M21">
            <v>0.20291482448288697</v>
          </cell>
          <cell r="N21">
            <v>0.45613524053210208</v>
          </cell>
        </row>
        <row r="22">
          <cell r="L22" t="str">
            <v>48 hr</v>
          </cell>
          <cell r="M22">
            <v>0.10746487817011161</v>
          </cell>
          <cell r="N22">
            <v>0.8832072036683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A2952-05B9-41D4-A885-896797DD24D3}">
  <dimension ref="A3:B19"/>
  <sheetViews>
    <sheetView tabSelected="1" topLeftCell="B1" workbookViewId="0">
      <selection activeCell="C15" sqref="C15"/>
    </sheetView>
  </sheetViews>
  <sheetFormatPr baseColWidth="10" defaultColWidth="114" defaultRowHeight="16" x14ac:dyDescent="0.2"/>
  <cols>
    <col min="1" max="16384" width="114" style="14"/>
  </cols>
  <sheetData>
    <row r="3" spans="1:2" x14ac:dyDescent="0.2">
      <c r="A3" s="14" t="s">
        <v>0</v>
      </c>
      <c r="B3" s="14" t="s">
        <v>1</v>
      </c>
    </row>
    <row r="4" spans="1:2" x14ac:dyDescent="0.2">
      <c r="A4" s="14" t="s">
        <v>2</v>
      </c>
      <c r="B4" s="14" t="s">
        <v>3</v>
      </c>
    </row>
    <row r="5" spans="1:2" x14ac:dyDescent="0.2">
      <c r="A5" s="14" t="s">
        <v>4</v>
      </c>
      <c r="B5" s="14" t="s">
        <v>5</v>
      </c>
    </row>
    <row r="6" spans="1:2" x14ac:dyDescent="0.2">
      <c r="A6" s="14" t="s">
        <v>6</v>
      </c>
      <c r="B6" s="14" t="s">
        <v>7</v>
      </c>
    </row>
    <row r="7" spans="1:2" x14ac:dyDescent="0.2">
      <c r="A7" s="14" t="s">
        <v>8</v>
      </c>
      <c r="B7" s="14" t="s">
        <v>9</v>
      </c>
    </row>
    <row r="8" spans="1:2" x14ac:dyDescent="0.2">
      <c r="A8" s="14" t="s">
        <v>10</v>
      </c>
      <c r="B8" s="14" t="s">
        <v>11</v>
      </c>
    </row>
    <row r="9" spans="1:2" x14ac:dyDescent="0.2">
      <c r="A9" s="14" t="s">
        <v>12</v>
      </c>
      <c r="B9" s="14" t="s">
        <v>13</v>
      </c>
    </row>
    <row r="10" spans="1:2" x14ac:dyDescent="0.2">
      <c r="A10" s="14" t="s">
        <v>14</v>
      </c>
      <c r="B10" s="14" t="s">
        <v>15</v>
      </c>
    </row>
    <row r="11" spans="1:2" x14ac:dyDescent="0.2">
      <c r="A11" s="14" t="s">
        <v>16</v>
      </c>
      <c r="B11" s="14" t="s">
        <v>17</v>
      </c>
    </row>
    <row r="12" spans="1:2" x14ac:dyDescent="0.2">
      <c r="A12" s="14" t="s">
        <v>18</v>
      </c>
      <c r="B12" s="14" t="s">
        <v>19</v>
      </c>
    </row>
    <row r="13" spans="1:2" x14ac:dyDescent="0.2">
      <c r="A13" s="14" t="s">
        <v>20</v>
      </c>
      <c r="B13" s="14" t="s">
        <v>21</v>
      </c>
    </row>
    <row r="14" spans="1:2" x14ac:dyDescent="0.2">
      <c r="A14" s="14" t="s">
        <v>22</v>
      </c>
      <c r="B14" s="14" t="s">
        <v>23</v>
      </c>
    </row>
    <row r="15" spans="1:2" x14ac:dyDescent="0.2">
      <c r="A15" s="14" t="s">
        <v>24</v>
      </c>
      <c r="B15" s="14" t="s">
        <v>25</v>
      </c>
    </row>
    <row r="16" spans="1:2" x14ac:dyDescent="0.2">
      <c r="A16" s="14" t="s">
        <v>26</v>
      </c>
      <c r="B16" s="14" t="s">
        <v>27</v>
      </c>
    </row>
    <row r="17" spans="1:2" x14ac:dyDescent="0.2">
      <c r="A17" s="14" t="s">
        <v>28</v>
      </c>
      <c r="B17" s="14" t="s">
        <v>29</v>
      </c>
    </row>
    <row r="18" spans="1:2" x14ac:dyDescent="0.2">
      <c r="A18" s="14" t="s">
        <v>30</v>
      </c>
      <c r="B18" s="14" t="s">
        <v>31</v>
      </c>
    </row>
    <row r="19" spans="1:2" x14ac:dyDescent="0.2">
      <c r="A19" s="14" t="s">
        <v>32</v>
      </c>
      <c r="B19" s="14" t="s">
        <v>3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3A340-81F7-4E4B-94BA-8E5B6F212009}">
  <dimension ref="A1:E23"/>
  <sheetViews>
    <sheetView workbookViewId="0">
      <selection activeCell="F24" sqref="F24"/>
    </sheetView>
  </sheetViews>
  <sheetFormatPr baseColWidth="10" defaultColWidth="11.1640625" defaultRowHeight="16" x14ac:dyDescent="0.2"/>
  <cols>
    <col min="1" max="1" width="15.6640625" customWidth="1"/>
  </cols>
  <sheetData>
    <row r="1" spans="1:5" x14ac:dyDescent="0.2">
      <c r="A1" s="4" t="s">
        <v>41</v>
      </c>
      <c r="B1" s="4" t="s">
        <v>136</v>
      </c>
      <c r="C1" s="4" t="s">
        <v>161</v>
      </c>
      <c r="D1" s="4" t="s">
        <v>162</v>
      </c>
      <c r="E1" s="4" t="s">
        <v>163</v>
      </c>
    </row>
    <row r="2" spans="1:5" x14ac:dyDescent="0.2">
      <c r="A2" t="s">
        <v>134</v>
      </c>
      <c r="B2" s="1">
        <v>0</v>
      </c>
      <c r="C2" s="1">
        <v>1</v>
      </c>
      <c r="D2" s="1">
        <v>1</v>
      </c>
      <c r="E2" s="1">
        <v>0</v>
      </c>
    </row>
    <row r="3" spans="1:5" x14ac:dyDescent="0.2">
      <c r="A3" t="s">
        <v>134</v>
      </c>
      <c r="B3" s="1">
        <v>-1.6242160797119141</v>
      </c>
      <c r="C3" s="1">
        <v>3.0827461172909589</v>
      </c>
      <c r="D3" s="1">
        <v>3.0827461172909589</v>
      </c>
      <c r="E3" s="1">
        <v>0.48893775943304596</v>
      </c>
    </row>
    <row r="4" spans="1:5" x14ac:dyDescent="0.2">
      <c r="A4" t="s">
        <v>134</v>
      </c>
      <c r="B4" s="1">
        <v>-0.73563957214355469</v>
      </c>
      <c r="C4" s="1">
        <v>1.6651354897379795</v>
      </c>
      <c r="D4" s="1">
        <v>1.6651354897379795</v>
      </c>
      <c r="E4" s="1">
        <v>0.22144957721262726</v>
      </c>
    </row>
    <row r="5" spans="1:5" x14ac:dyDescent="0.2">
      <c r="A5" t="s">
        <v>134</v>
      </c>
      <c r="B5" s="1">
        <v>-0.85910415649414062</v>
      </c>
      <c r="C5" s="1">
        <v>1.8139116099031194</v>
      </c>
      <c r="D5" s="1">
        <v>1.8139116099031194</v>
      </c>
      <c r="E5" s="1">
        <v>0.25861612050433935</v>
      </c>
    </row>
    <row r="6" spans="1:5" x14ac:dyDescent="0.2">
      <c r="A6" t="s">
        <v>134</v>
      </c>
      <c r="B6" s="1">
        <v>-0.55306720733642578</v>
      </c>
      <c r="C6" s="1">
        <v>1.4672016915436941</v>
      </c>
      <c r="D6" s="1">
        <v>1.4672016915436941</v>
      </c>
      <c r="E6" s="1">
        <v>0.16648981902637441</v>
      </c>
    </row>
    <row r="7" spans="1:5" x14ac:dyDescent="0.2">
      <c r="A7" t="s">
        <v>134</v>
      </c>
      <c r="B7" s="1">
        <v>-1.2552385330200195</v>
      </c>
      <c r="C7" s="1">
        <v>2.3870661273475826</v>
      </c>
      <c r="D7" s="1">
        <v>2.3870661273475826</v>
      </c>
      <c r="E7" s="1">
        <v>0.37786445015227865</v>
      </c>
    </row>
    <row r="8" spans="1:5" x14ac:dyDescent="0.2">
      <c r="A8" t="s">
        <v>134</v>
      </c>
      <c r="B8" s="1">
        <v>-0.19435596466064453</v>
      </c>
      <c r="C8" s="1">
        <v>1.1442132568663785</v>
      </c>
      <c r="D8" s="1">
        <v>1.1442132568663785</v>
      </c>
      <c r="E8" s="1">
        <v>5.8506975199062686E-2</v>
      </c>
    </row>
    <row r="9" spans="1:5" x14ac:dyDescent="0.2">
      <c r="A9" t="s">
        <v>134</v>
      </c>
      <c r="B9" s="1">
        <v>-1.0734233856201172</v>
      </c>
      <c r="C9" s="1">
        <v>2.1044210491877759</v>
      </c>
      <c r="D9" s="1">
        <v>2.1044210491877759</v>
      </c>
      <c r="E9" s="1">
        <v>0.32313263711883988</v>
      </c>
    </row>
    <row r="10" spans="1:5" x14ac:dyDescent="0.2">
      <c r="A10" t="s">
        <v>134</v>
      </c>
      <c r="B10" s="1">
        <v>-1.521881103515625</v>
      </c>
      <c r="C10" s="1">
        <v>2.8716523506902929</v>
      </c>
      <c r="D10" s="1">
        <v>2.8716523506902929</v>
      </c>
      <c r="E10" s="1">
        <v>0.45813186199240352</v>
      </c>
    </row>
    <row r="11" spans="1:5" x14ac:dyDescent="0.2">
      <c r="A11" t="s">
        <v>134</v>
      </c>
      <c r="B11" s="1">
        <v>-0.97926044464111328</v>
      </c>
      <c r="C11" s="1">
        <v>1.9714545414825504</v>
      </c>
      <c r="D11" s="1">
        <v>1.9714545414825504</v>
      </c>
      <c r="E11" s="1">
        <v>0.29478676740422266</v>
      </c>
    </row>
    <row r="12" spans="1:5" x14ac:dyDescent="0.2">
      <c r="A12" t="s">
        <v>134</v>
      </c>
      <c r="B12" s="1">
        <v>-0.59102630615234375</v>
      </c>
      <c r="C12" s="1">
        <v>1.5063179326378031</v>
      </c>
      <c r="D12" s="1">
        <v>1.5063179326378031</v>
      </c>
      <c r="E12" s="1">
        <v>0.17791664637833884</v>
      </c>
    </row>
    <row r="13" spans="1:5" x14ac:dyDescent="0.2">
      <c r="A13" t="s">
        <v>164</v>
      </c>
      <c r="B13" s="1">
        <v>4.1325922012329102</v>
      </c>
      <c r="C13" s="1">
        <v>5.7011935821670079E-2</v>
      </c>
      <c r="D13" s="1">
        <v>5.7011935821670079E-2</v>
      </c>
      <c r="E13" s="1">
        <v>-1.2440342124181454</v>
      </c>
    </row>
    <row r="14" spans="1:5" x14ac:dyDescent="0.2">
      <c r="A14" t="s">
        <v>164</v>
      </c>
      <c r="B14" s="1">
        <v>2.10516357421875</v>
      </c>
      <c r="C14" s="1">
        <v>0.23242488159180927</v>
      </c>
      <c r="D14" s="1">
        <v>0.23242488159180927</v>
      </c>
      <c r="E14" s="1">
        <v>-0.63371738161904145</v>
      </c>
    </row>
    <row r="15" spans="1:5" x14ac:dyDescent="0.2">
      <c r="A15" t="s">
        <v>164</v>
      </c>
      <c r="B15" s="1">
        <v>3.3941011428833008</v>
      </c>
      <c r="C15" s="1">
        <v>9.5120417470683533E-2</v>
      </c>
      <c r="D15" s="1">
        <v>9.5120417470683533E-2</v>
      </c>
      <c r="E15" s="1">
        <v>-1.0217262523252737</v>
      </c>
    </row>
    <row r="16" spans="1:5" x14ac:dyDescent="0.2">
      <c r="A16" t="s">
        <v>164</v>
      </c>
      <c r="B16" s="1">
        <v>3.4047718048095703</v>
      </c>
      <c r="C16" s="1">
        <v>9.44194700135529E-2</v>
      </c>
      <c r="D16" s="1">
        <v>9.44194700135529E-2</v>
      </c>
      <c r="E16" s="1">
        <v>-1.0249384416386702</v>
      </c>
    </row>
    <row r="17" spans="1:5" x14ac:dyDescent="0.2">
      <c r="A17" t="s">
        <v>164</v>
      </c>
      <c r="B17" s="1">
        <v>1.395604133605957</v>
      </c>
      <c r="C17" s="1">
        <v>0.38008549284817261</v>
      </c>
      <c r="D17" s="1">
        <v>0.38008549284817261</v>
      </c>
      <c r="E17" s="1">
        <v>-0.42011870628803544</v>
      </c>
    </row>
    <row r="18" spans="1:5" x14ac:dyDescent="0.2">
      <c r="A18" t="s">
        <v>164</v>
      </c>
      <c r="B18" s="1">
        <v>2.6255922317504883</v>
      </c>
      <c r="C18" s="1">
        <v>0.16203841329745666</v>
      </c>
      <c r="D18" s="1">
        <v>0.16203841329745666</v>
      </c>
      <c r="E18" s="1">
        <v>-0.79038201813923215</v>
      </c>
    </row>
    <row r="19" spans="1:5" x14ac:dyDescent="0.2">
      <c r="A19" t="s">
        <v>164</v>
      </c>
      <c r="B19" s="1">
        <v>4.5804061889648438</v>
      </c>
      <c r="C19" s="1">
        <v>4.1798466124940759E-2</v>
      </c>
      <c r="D19" s="1">
        <v>4.1798466124940759E-2</v>
      </c>
      <c r="E19" s="1">
        <v>-1.3788396552033595</v>
      </c>
    </row>
    <row r="20" spans="1:5" x14ac:dyDescent="0.2">
      <c r="A20" t="s">
        <v>164</v>
      </c>
      <c r="B20" s="1">
        <v>2.9044208526611328</v>
      </c>
      <c r="C20" s="1">
        <v>0.1335617815320069</v>
      </c>
      <c r="D20" s="1">
        <v>0.1335617815320069</v>
      </c>
      <c r="E20" s="1">
        <v>-0.87431779668295739</v>
      </c>
    </row>
    <row r="21" spans="1:5" x14ac:dyDescent="0.2">
      <c r="A21" t="s">
        <v>164</v>
      </c>
      <c r="B21" s="1">
        <v>4.4985179901123047</v>
      </c>
      <c r="C21" s="1">
        <v>4.4239595658136413E-2</v>
      </c>
      <c r="D21" s="1">
        <v>4.4239595658136413E-2</v>
      </c>
      <c r="E21" s="1">
        <v>-1.3541888510578484</v>
      </c>
    </row>
    <row r="22" spans="1:5" x14ac:dyDescent="0.2">
      <c r="A22" t="s">
        <v>164</v>
      </c>
      <c r="B22" s="1">
        <v>1.1889619827270508</v>
      </c>
      <c r="C22" s="1">
        <v>0.43861833249386634</v>
      </c>
      <c r="D22" s="1">
        <v>0.43861833249386634</v>
      </c>
      <c r="E22" s="1">
        <v>-0.3579132205049626</v>
      </c>
    </row>
    <row r="23" spans="1:5" x14ac:dyDescent="0.2">
      <c r="A23" t="s">
        <v>164</v>
      </c>
      <c r="B23" s="1">
        <v>2.9423799514770508</v>
      </c>
      <c r="C23" s="1">
        <v>0.1300934334932792</v>
      </c>
      <c r="D23" s="1">
        <v>0.1300934334932792</v>
      </c>
      <c r="E23" s="1">
        <v>-0.8857446240349218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5C045-79F5-DF4C-8CE4-8D5CE6CE0B5B}">
  <dimension ref="A1:E21"/>
  <sheetViews>
    <sheetView workbookViewId="0">
      <selection activeCell="G23" sqref="G23"/>
    </sheetView>
  </sheetViews>
  <sheetFormatPr baseColWidth="10" defaultColWidth="11.1640625" defaultRowHeight="16" x14ac:dyDescent="0.2"/>
  <cols>
    <col min="1" max="1" width="15.5" customWidth="1"/>
  </cols>
  <sheetData>
    <row r="1" spans="1:5" x14ac:dyDescent="0.2">
      <c r="A1" s="13" t="s">
        <v>41</v>
      </c>
      <c r="B1" s="13" t="s">
        <v>136</v>
      </c>
      <c r="C1" s="13" t="s">
        <v>161</v>
      </c>
      <c r="D1" s="13" t="s">
        <v>165</v>
      </c>
      <c r="E1" s="13" t="s">
        <v>157</v>
      </c>
    </row>
    <row r="2" spans="1:5" x14ac:dyDescent="0.2">
      <c r="A2" s="14" t="s">
        <v>134</v>
      </c>
      <c r="B2" s="18" t="s">
        <v>140</v>
      </c>
      <c r="C2" s="15">
        <v>0</v>
      </c>
      <c r="D2" s="15">
        <v>1</v>
      </c>
      <c r="E2" s="15">
        <v>0</v>
      </c>
    </row>
    <row r="3" spans="1:5" x14ac:dyDescent="0.2">
      <c r="A3" s="14" t="s">
        <v>134</v>
      </c>
      <c r="B3" s="18" t="s">
        <v>141</v>
      </c>
      <c r="C3" s="15">
        <v>-9.3136787414550781E-2</v>
      </c>
      <c r="D3" s="15">
        <v>1.0666869126883902</v>
      </c>
      <c r="E3" s="15">
        <v>2.8036966711559343E-2</v>
      </c>
    </row>
    <row r="4" spans="1:5" x14ac:dyDescent="0.2">
      <c r="A4" s="14" t="s">
        <v>134</v>
      </c>
      <c r="B4" s="18" t="s">
        <v>158</v>
      </c>
      <c r="C4" s="15">
        <v>0.10494613647460938</v>
      </c>
      <c r="D4" s="15">
        <v>0.9298396578548811</v>
      </c>
      <c r="E4" s="15">
        <v>-3.1591935007903235E-2</v>
      </c>
    </row>
    <row r="5" spans="1:5" x14ac:dyDescent="0.2">
      <c r="A5" s="14" t="s">
        <v>134</v>
      </c>
      <c r="B5" s="18" t="s">
        <v>142</v>
      </c>
      <c r="C5" s="15">
        <v>-0.12298107147216797</v>
      </c>
      <c r="D5" s="15">
        <v>1.0889827275105399</v>
      </c>
      <c r="E5" s="15">
        <v>3.7020991412018464E-2</v>
      </c>
    </row>
    <row r="6" spans="1:5" x14ac:dyDescent="0.2">
      <c r="A6" s="14" t="s">
        <v>134</v>
      </c>
      <c r="B6" s="18" t="s">
        <v>143</v>
      </c>
      <c r="C6" s="15">
        <v>0.14551639556884766</v>
      </c>
      <c r="D6" s="15">
        <v>0.90405572362302022</v>
      </c>
      <c r="E6" s="15">
        <v>-4.3804799927128373E-2</v>
      </c>
    </row>
    <row r="7" spans="1:5" x14ac:dyDescent="0.2">
      <c r="A7" s="14" t="s">
        <v>134</v>
      </c>
      <c r="B7" s="18" t="s">
        <v>144</v>
      </c>
      <c r="C7" s="15">
        <v>-0.149383544921875</v>
      </c>
      <c r="D7" s="15">
        <v>1.1090954608579267</v>
      </c>
      <c r="E7" s="15">
        <v>4.4968927880102212E-2</v>
      </c>
    </row>
    <row r="8" spans="1:5" x14ac:dyDescent="0.2">
      <c r="A8" s="14" t="s">
        <v>134</v>
      </c>
      <c r="B8" s="18" t="s">
        <v>145</v>
      </c>
      <c r="C8" s="15">
        <v>-1.6400337219238281E-2</v>
      </c>
      <c r="D8" s="15">
        <v>1.011432707020212</v>
      </c>
      <c r="E8" s="15">
        <v>4.9369934419951E-3</v>
      </c>
    </row>
    <row r="9" spans="1:5" x14ac:dyDescent="0.2">
      <c r="A9" s="14" t="s">
        <v>134</v>
      </c>
      <c r="B9" s="18" t="s">
        <v>159</v>
      </c>
      <c r="C9" s="15">
        <v>-0.24088478088378906</v>
      </c>
      <c r="D9" s="15">
        <v>1.1817171667356174</v>
      </c>
      <c r="E9" s="15">
        <v>7.2513544544966085E-2</v>
      </c>
    </row>
    <row r="10" spans="1:5" x14ac:dyDescent="0.2">
      <c r="A10" s="14" t="s">
        <v>134</v>
      </c>
      <c r="B10" s="18" t="s">
        <v>166</v>
      </c>
      <c r="C10" s="15">
        <v>-0.47920608520507812</v>
      </c>
      <c r="D10" s="15">
        <v>1.3939763503336733</v>
      </c>
      <c r="E10" s="15">
        <v>0.14425540575143805</v>
      </c>
    </row>
    <row r="11" spans="1:5" x14ac:dyDescent="0.2">
      <c r="A11" s="14" t="s">
        <v>134</v>
      </c>
      <c r="B11" s="18" t="s">
        <v>167</v>
      </c>
      <c r="C11" s="15">
        <v>0.21795082092285156</v>
      </c>
      <c r="D11" s="15">
        <v>0.85978579441281211</v>
      </c>
      <c r="E11" s="15">
        <v>-6.5609734677367137E-2</v>
      </c>
    </row>
    <row r="12" spans="1:5" x14ac:dyDescent="0.2">
      <c r="A12" s="14" t="s">
        <v>134</v>
      </c>
      <c r="B12" s="18" t="s">
        <v>168</v>
      </c>
      <c r="C12" s="15">
        <v>-0.37187099456787109</v>
      </c>
      <c r="D12" s="15">
        <v>1.2940299374737212</v>
      </c>
      <c r="E12" s="15">
        <v>0.11194432388232663</v>
      </c>
    </row>
    <row r="13" spans="1:5" x14ac:dyDescent="0.2">
      <c r="A13" s="14" t="s">
        <v>164</v>
      </c>
      <c r="B13" s="18" t="s">
        <v>169</v>
      </c>
      <c r="C13" s="15">
        <v>1.1810846328735352</v>
      </c>
      <c r="D13" s="15">
        <v>0.4410198102779761</v>
      </c>
      <c r="E13" s="15">
        <v>-0.35554190191271512</v>
      </c>
    </row>
    <row r="14" spans="1:5" x14ac:dyDescent="0.2">
      <c r="A14" s="14" t="s">
        <v>164</v>
      </c>
      <c r="B14" s="18" t="s">
        <v>170</v>
      </c>
      <c r="C14" s="15">
        <v>1.4463596343994141</v>
      </c>
      <c r="D14" s="15">
        <v>0.36694617542168767</v>
      </c>
      <c r="E14" s="15">
        <v>-0.43539763447181312</v>
      </c>
    </row>
    <row r="15" spans="1:5" x14ac:dyDescent="0.2">
      <c r="A15" s="14" t="s">
        <v>164</v>
      </c>
      <c r="B15" s="18" t="s">
        <v>171</v>
      </c>
      <c r="C15" s="15">
        <v>1.8582220077514648</v>
      </c>
      <c r="D15" s="15">
        <v>0.2758159880641517</v>
      </c>
      <c r="E15" s="15">
        <v>-0.55938056293613792</v>
      </c>
    </row>
    <row r="16" spans="1:5" x14ac:dyDescent="0.2">
      <c r="A16" s="14" t="s">
        <v>164</v>
      </c>
      <c r="B16" s="18" t="s">
        <v>172</v>
      </c>
      <c r="C16" s="15">
        <v>0.46432209014892578</v>
      </c>
      <c r="D16" s="15">
        <v>0.72481157992851541</v>
      </c>
      <c r="E16" s="15">
        <v>-0.13977487678422176</v>
      </c>
    </row>
    <row r="17" spans="1:5" x14ac:dyDescent="0.2">
      <c r="A17" s="14" t="s">
        <v>164</v>
      </c>
      <c r="B17" s="18" t="s">
        <v>173</v>
      </c>
      <c r="C17" s="15">
        <v>0.68866920471191406</v>
      </c>
      <c r="D17" s="15">
        <v>0.6204258898912709</v>
      </c>
      <c r="E17" s="15">
        <v>-0.20731008770834489</v>
      </c>
    </row>
    <row r="18" spans="1:5" x14ac:dyDescent="0.2">
      <c r="A18" s="14" t="s">
        <v>164</v>
      </c>
      <c r="B18" s="18" t="s">
        <v>174</v>
      </c>
      <c r="C18" s="15">
        <v>1.6936883926391602</v>
      </c>
      <c r="D18" s="15">
        <v>0.30913557814037107</v>
      </c>
      <c r="E18" s="15">
        <v>-0.50985100949230167</v>
      </c>
    </row>
    <row r="19" spans="1:5" x14ac:dyDescent="0.2">
      <c r="A19" s="14" t="s">
        <v>164</v>
      </c>
      <c r="B19" s="18" t="s">
        <v>175</v>
      </c>
      <c r="C19" s="15">
        <v>0.45227718353271484</v>
      </c>
      <c r="D19" s="15">
        <v>0.73088828588538324</v>
      </c>
      <c r="E19" s="15">
        <v>-0.13614899859777077</v>
      </c>
    </row>
    <row r="20" spans="1:5" x14ac:dyDescent="0.2">
      <c r="A20" s="14" t="s">
        <v>164</v>
      </c>
      <c r="B20" s="18" t="s">
        <v>176</v>
      </c>
      <c r="C20" s="15">
        <v>1.2957725524902344</v>
      </c>
      <c r="D20" s="15">
        <v>0.40731799202858959</v>
      </c>
      <c r="E20" s="15">
        <v>-0.39006640585764107</v>
      </c>
    </row>
    <row r="21" spans="1:5" x14ac:dyDescent="0.2">
      <c r="A21" s="14" t="s">
        <v>164</v>
      </c>
      <c r="B21" s="18" t="s">
        <v>177</v>
      </c>
      <c r="C21" s="15">
        <v>1.6583099365234375</v>
      </c>
      <c r="D21" s="15">
        <v>0.31681006237600562</v>
      </c>
      <c r="E21" s="15">
        <v>-0.49920103300118734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B0C12-EE11-744E-BA6E-793A493A3881}">
  <dimension ref="A1:E15"/>
  <sheetViews>
    <sheetView workbookViewId="0">
      <selection activeCell="C21" sqref="C21"/>
    </sheetView>
  </sheetViews>
  <sheetFormatPr baseColWidth="10" defaultColWidth="11.1640625" defaultRowHeight="16" x14ac:dyDescent="0.2"/>
  <cols>
    <col min="1" max="1" width="13.5" customWidth="1"/>
  </cols>
  <sheetData>
    <row r="1" spans="1:5" x14ac:dyDescent="0.2">
      <c r="A1" s="13" t="s">
        <v>41</v>
      </c>
      <c r="B1" s="13" t="s">
        <v>136</v>
      </c>
      <c r="C1" s="13" t="s">
        <v>155</v>
      </c>
      <c r="D1" s="13" t="s">
        <v>178</v>
      </c>
      <c r="E1" s="13" t="s">
        <v>179</v>
      </c>
    </row>
    <row r="2" spans="1:5" x14ac:dyDescent="0.2">
      <c r="A2" s="14" t="s">
        <v>180</v>
      </c>
      <c r="B2" s="19" t="s">
        <v>140</v>
      </c>
      <c r="C2" s="20">
        <v>0</v>
      </c>
      <c r="D2" s="15">
        <f>2^-C2</f>
        <v>1</v>
      </c>
      <c r="E2" s="15">
        <v>0</v>
      </c>
    </row>
    <row r="3" spans="1:5" x14ac:dyDescent="0.2">
      <c r="A3" s="14" t="s">
        <v>180</v>
      </c>
      <c r="B3" s="19" t="s">
        <v>141</v>
      </c>
      <c r="C3" s="20">
        <v>0.30399999999999999</v>
      </c>
      <c r="D3" s="15">
        <f t="shared" ref="D3:D15" si="0">2^-C3</f>
        <v>0.81000347363204594</v>
      </c>
      <c r="E3" s="15">
        <v>-9.1513118681850247E-2</v>
      </c>
    </row>
    <row r="4" spans="1:5" x14ac:dyDescent="0.2">
      <c r="A4" s="14" t="s">
        <v>180</v>
      </c>
      <c r="B4" s="19" t="s">
        <v>158</v>
      </c>
      <c r="C4" s="20">
        <v>-1.155</v>
      </c>
      <c r="D4" s="15">
        <f t="shared" si="0"/>
        <v>2.2268432364573729</v>
      </c>
      <c r="E4" s="15">
        <v>0.34768964499189831</v>
      </c>
    </row>
    <row r="5" spans="1:5" x14ac:dyDescent="0.2">
      <c r="A5" s="14" t="s">
        <v>180</v>
      </c>
      <c r="B5" s="19" t="s">
        <v>142</v>
      </c>
      <c r="C5" s="20">
        <v>-0.53</v>
      </c>
      <c r="D5" s="15">
        <f t="shared" si="0"/>
        <v>1.4439291955224962</v>
      </c>
      <c r="E5" s="15">
        <v>0.15954589770191008</v>
      </c>
    </row>
    <row r="6" spans="1:5" x14ac:dyDescent="0.2">
      <c r="A6" s="14" t="s">
        <v>180</v>
      </c>
      <c r="B6" s="19" t="s">
        <v>143</v>
      </c>
      <c r="C6" s="20">
        <v>8.3000000000000004E-2</v>
      </c>
      <c r="D6" s="15">
        <f t="shared" si="0"/>
        <v>0.94409241915025</v>
      </c>
      <c r="E6" s="15">
        <v>-2.4985489640110412E-2</v>
      </c>
    </row>
    <row r="7" spans="1:5" x14ac:dyDescent="0.2">
      <c r="A7" s="14" t="s">
        <v>180</v>
      </c>
      <c r="B7" s="19" t="s">
        <v>144</v>
      </c>
      <c r="C7" s="20">
        <v>-1.7949999999999999</v>
      </c>
      <c r="D7" s="15">
        <f t="shared" si="0"/>
        <v>3.4701547486082709</v>
      </c>
      <c r="E7" s="15">
        <v>0.54034884221684609</v>
      </c>
    </row>
    <row r="8" spans="1:5" x14ac:dyDescent="0.2">
      <c r="A8" s="14" t="s">
        <v>180</v>
      </c>
      <c r="B8" s="19" t="s">
        <v>145</v>
      </c>
      <c r="C8" s="20">
        <v>-0.84299999999999997</v>
      </c>
      <c r="D8" s="15">
        <f t="shared" si="0"/>
        <v>1.7937763193240295</v>
      </c>
      <c r="E8" s="15">
        <v>0.25376828634473614</v>
      </c>
    </row>
    <row r="9" spans="1:5" x14ac:dyDescent="0.2">
      <c r="A9" s="14" t="s">
        <v>181</v>
      </c>
      <c r="B9" s="19" t="s">
        <v>182</v>
      </c>
      <c r="C9" s="20">
        <v>0.22</v>
      </c>
      <c r="D9" s="15">
        <f t="shared" si="0"/>
        <v>0.85856543643775374</v>
      </c>
      <c r="E9" s="15">
        <v>-6.6226599046075876E-2</v>
      </c>
    </row>
    <row r="10" spans="1:5" x14ac:dyDescent="0.2">
      <c r="A10" s="14" t="s">
        <v>181</v>
      </c>
      <c r="B10" s="19" t="s">
        <v>183</v>
      </c>
      <c r="C10" s="20">
        <v>0.28499999999999998</v>
      </c>
      <c r="D10" s="15">
        <f t="shared" si="0"/>
        <v>0.8207416088104984</v>
      </c>
      <c r="E10" s="15">
        <v>-8.5793548764234617E-2</v>
      </c>
    </row>
    <row r="11" spans="1:5" x14ac:dyDescent="0.2">
      <c r="A11" s="14" t="s">
        <v>181</v>
      </c>
      <c r="B11" s="19" t="s">
        <v>184</v>
      </c>
      <c r="C11" s="20">
        <v>0.45800000000000002</v>
      </c>
      <c r="D11" s="15">
        <f t="shared" si="0"/>
        <v>0.72799477449954331</v>
      </c>
      <c r="E11" s="15">
        <v>-0.13787173801410338</v>
      </c>
    </row>
    <row r="12" spans="1:5" x14ac:dyDescent="0.2">
      <c r="A12" s="14" t="s">
        <v>181</v>
      </c>
      <c r="B12" s="19" t="s">
        <v>185</v>
      </c>
      <c r="C12" s="20">
        <v>0.318</v>
      </c>
      <c r="D12" s="15">
        <f t="shared" si="0"/>
        <v>0.80218116635248626</v>
      </c>
      <c r="E12" s="15">
        <v>-9.5727538621146052E-2</v>
      </c>
    </row>
    <row r="13" spans="1:5" x14ac:dyDescent="0.2">
      <c r="A13" s="14" t="s">
        <v>181</v>
      </c>
      <c r="B13" s="19" t="s">
        <v>186</v>
      </c>
      <c r="C13" s="20">
        <v>0.26800000000000002</v>
      </c>
      <c r="D13" s="15">
        <f t="shared" si="0"/>
        <v>0.8304700240908941</v>
      </c>
      <c r="E13" s="15">
        <v>-8.0676038837946981E-2</v>
      </c>
    </row>
    <row r="14" spans="1:5" x14ac:dyDescent="0.2">
      <c r="A14" s="14" t="s">
        <v>181</v>
      </c>
      <c r="B14" s="19" t="s">
        <v>187</v>
      </c>
      <c r="C14" s="20">
        <v>0.96599999999999997</v>
      </c>
      <c r="D14" s="15">
        <f t="shared" si="0"/>
        <v>0.51192345021422114</v>
      </c>
      <c r="E14" s="15">
        <v>-0.29079497581140584</v>
      </c>
    </row>
    <row r="15" spans="1:5" x14ac:dyDescent="0.2">
      <c r="A15" s="14" t="s">
        <v>181</v>
      </c>
      <c r="B15" s="19" t="s">
        <v>188</v>
      </c>
      <c r="C15" s="20">
        <v>1.204</v>
      </c>
      <c r="D15" s="15">
        <f t="shared" si="0"/>
        <v>0.43407011380052146</v>
      </c>
      <c r="E15" s="15">
        <v>-0.36244011477943333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AF24-5FC4-1A4E-820D-6DCCBA824686}">
  <dimension ref="A1:F13"/>
  <sheetViews>
    <sheetView workbookViewId="0">
      <selection activeCell="R9" sqref="R9"/>
    </sheetView>
  </sheetViews>
  <sheetFormatPr baseColWidth="10" defaultColWidth="11.1640625" defaultRowHeight="16" x14ac:dyDescent="0.2"/>
  <sheetData>
    <row r="1" spans="1:6" x14ac:dyDescent="0.2">
      <c r="A1" s="13" t="s">
        <v>41</v>
      </c>
      <c r="B1" s="13" t="s">
        <v>136</v>
      </c>
      <c r="C1" s="13" t="s">
        <v>189</v>
      </c>
      <c r="D1" s="13" t="s">
        <v>190</v>
      </c>
      <c r="E1" s="13" t="s">
        <v>191</v>
      </c>
      <c r="F1" s="13" t="s">
        <v>192</v>
      </c>
    </row>
    <row r="2" spans="1:6" x14ac:dyDescent="0.2">
      <c r="A2" s="14" t="s">
        <v>180</v>
      </c>
      <c r="B2" s="14" t="s">
        <v>193</v>
      </c>
      <c r="C2" s="15">
        <v>6.5396084785461426</v>
      </c>
      <c r="D2" s="15">
        <v>0</v>
      </c>
      <c r="E2" s="15">
        <v>1</v>
      </c>
      <c r="F2" s="15">
        <v>0</v>
      </c>
    </row>
    <row r="3" spans="1:6" x14ac:dyDescent="0.2">
      <c r="A3" s="14" t="s">
        <v>180</v>
      </c>
      <c r="B3" s="14" t="s">
        <v>194</v>
      </c>
      <c r="C3" s="15">
        <v>6.3292570114135742</v>
      </c>
      <c r="D3" s="15">
        <v>-0.21035146713256836</v>
      </c>
      <c r="E3" s="15">
        <v>1.1569700088175769</v>
      </c>
      <c r="F3" s="15">
        <v>6.332210123882917E-2</v>
      </c>
    </row>
    <row r="4" spans="1:6" x14ac:dyDescent="0.2">
      <c r="A4" s="14" t="s">
        <v>180</v>
      </c>
      <c r="B4" s="14" t="s">
        <v>195</v>
      </c>
      <c r="C4" s="15">
        <v>5.5042805671691895</v>
      </c>
      <c r="D4" s="15">
        <v>-1.0353279113769531</v>
      </c>
      <c r="E4" s="15">
        <v>2.0495794437743768</v>
      </c>
      <c r="F4" s="15">
        <v>0.31166475667260285</v>
      </c>
    </row>
    <row r="5" spans="1:6" x14ac:dyDescent="0.2">
      <c r="A5" s="14" t="s">
        <v>180</v>
      </c>
      <c r="B5" s="14" t="s">
        <v>196</v>
      </c>
      <c r="C5" s="15">
        <v>5.8196711540222168</v>
      </c>
      <c r="D5" s="15">
        <v>-0.71993732452392578</v>
      </c>
      <c r="E5" s="15">
        <v>1.647110477017582</v>
      </c>
      <c r="F5" s="15">
        <v>0.2167227296797756</v>
      </c>
    </row>
    <row r="6" spans="1:6" x14ac:dyDescent="0.2">
      <c r="A6" s="14" t="s">
        <v>180</v>
      </c>
      <c r="B6" s="14" t="s">
        <v>197</v>
      </c>
      <c r="C6" s="15">
        <v>7.1750521659851074</v>
      </c>
      <c r="D6" s="15">
        <v>0.63544368743896484</v>
      </c>
      <c r="E6" s="15">
        <v>0.643742807196931</v>
      </c>
      <c r="F6" s="15">
        <v>-0.19128761047445578</v>
      </c>
    </row>
    <row r="7" spans="1:6" x14ac:dyDescent="0.2">
      <c r="A7" s="14" t="s">
        <v>180</v>
      </c>
      <c r="B7" s="14" t="s">
        <v>198</v>
      </c>
      <c r="C7" s="15">
        <v>7.4127311706542969</v>
      </c>
      <c r="D7" s="15">
        <v>0.8731226921081543</v>
      </c>
      <c r="E7" s="15">
        <v>0.54596384011950849</v>
      </c>
      <c r="F7" s="15">
        <v>-0.26283612021944119</v>
      </c>
    </row>
    <row r="8" spans="1:6" x14ac:dyDescent="0.2">
      <c r="A8" s="14" t="s">
        <v>199</v>
      </c>
      <c r="B8" s="14" t="s">
        <v>200</v>
      </c>
      <c r="C8" s="15">
        <v>7.7423954010009766</v>
      </c>
      <c r="D8" s="15">
        <v>1.202786922454834</v>
      </c>
      <c r="E8" s="15">
        <v>0.4344352513605737</v>
      </c>
      <c r="F8" s="15">
        <v>-0.36207494205127194</v>
      </c>
    </row>
    <row r="9" spans="1:6" x14ac:dyDescent="0.2">
      <c r="A9" s="14" t="s">
        <v>199</v>
      </c>
      <c r="B9" s="14" t="s">
        <v>201</v>
      </c>
      <c r="C9" s="15">
        <v>6.304776668548584</v>
      </c>
      <c r="D9" s="15">
        <v>-0.23483180999755859</v>
      </c>
      <c r="E9" s="15">
        <v>1.1767695409273475</v>
      </c>
      <c r="F9" s="15">
        <v>7.0691418745329901E-2</v>
      </c>
    </row>
    <row r="10" spans="1:6" x14ac:dyDescent="0.2">
      <c r="A10" s="14" t="s">
        <v>199</v>
      </c>
      <c r="B10" s="14" t="s">
        <v>202</v>
      </c>
      <c r="C10" s="15">
        <v>7.3902931213378906</v>
      </c>
      <c r="D10" s="15">
        <v>0.85068464279174805</v>
      </c>
      <c r="E10" s="15">
        <v>0.55452152083707584</v>
      </c>
      <c r="F10" s="15">
        <v>-0.25608159433101535</v>
      </c>
    </row>
    <row r="11" spans="1:6" x14ac:dyDescent="0.2">
      <c r="A11" s="14" t="s">
        <v>199</v>
      </c>
      <c r="B11" s="14" t="s">
        <v>203</v>
      </c>
      <c r="C11" s="15">
        <v>7.8393373489379883</v>
      </c>
      <c r="D11" s="15">
        <v>1.2997288703918457</v>
      </c>
      <c r="E11" s="15">
        <v>0.40620252975298493</v>
      </c>
      <c r="F11" s="15">
        <v>-0.3912573762184085</v>
      </c>
    </row>
    <row r="12" spans="1:6" x14ac:dyDescent="0.2">
      <c r="A12" s="14" t="s">
        <v>199</v>
      </c>
      <c r="B12" s="14" t="s">
        <v>204</v>
      </c>
      <c r="C12" s="15">
        <v>8.0122756958007812</v>
      </c>
      <c r="D12" s="15">
        <v>1.4726672172546387</v>
      </c>
      <c r="E12" s="15">
        <v>0.36031554068124244</v>
      </c>
      <c r="F12" s="15">
        <v>-0.44331700602465113</v>
      </c>
    </row>
    <row r="13" spans="1:6" x14ac:dyDescent="0.2">
      <c r="A13" s="14" t="s">
        <v>199</v>
      </c>
      <c r="B13" s="14" t="s">
        <v>205</v>
      </c>
      <c r="C13" s="15">
        <v>7.4527673721313477</v>
      </c>
      <c r="D13" s="15">
        <v>0.91315889358520508</v>
      </c>
      <c r="E13" s="15">
        <v>0.53102110514629863</v>
      </c>
      <c r="F13" s="15">
        <v>-0.27488821777648009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63DAC-FAA6-B646-82D6-3A1608955638}">
  <dimension ref="A1:E20"/>
  <sheetViews>
    <sheetView workbookViewId="0">
      <selection activeCell="L30" sqref="L30"/>
    </sheetView>
  </sheetViews>
  <sheetFormatPr baseColWidth="10" defaultColWidth="11.1640625" defaultRowHeight="16" x14ac:dyDescent="0.2"/>
  <cols>
    <col min="1" max="1" width="15.5" customWidth="1"/>
  </cols>
  <sheetData>
    <row r="1" spans="1:5" x14ac:dyDescent="0.2">
      <c r="A1" s="13" t="s">
        <v>41</v>
      </c>
      <c r="B1" s="13" t="s">
        <v>136</v>
      </c>
      <c r="C1" s="13" t="s">
        <v>161</v>
      </c>
      <c r="D1" s="13" t="s">
        <v>162</v>
      </c>
      <c r="E1" s="13" t="s">
        <v>139</v>
      </c>
    </row>
    <row r="2" spans="1:5" x14ac:dyDescent="0.2">
      <c r="A2" s="14" t="s">
        <v>181</v>
      </c>
      <c r="B2" s="14" t="s">
        <v>182</v>
      </c>
      <c r="C2" s="15">
        <v>-1.8214912414550781</v>
      </c>
      <c r="D2" s="15">
        <v>3.5344634951668534</v>
      </c>
      <c r="E2" s="15">
        <v>0.54832350051720191</v>
      </c>
    </row>
    <row r="3" spans="1:5" x14ac:dyDescent="0.2">
      <c r="A3" s="14" t="s">
        <v>181</v>
      </c>
      <c r="B3" s="14" t="s">
        <v>183</v>
      </c>
      <c r="C3" s="15">
        <v>-2.5030355453491211</v>
      </c>
      <c r="D3" s="15">
        <v>5.6687692523477802</v>
      </c>
      <c r="E3" s="15">
        <v>0.75348877936323666</v>
      </c>
    </row>
    <row r="4" spans="1:5" x14ac:dyDescent="0.2">
      <c r="A4" s="14" t="s">
        <v>181</v>
      </c>
      <c r="B4" s="14" t="s">
        <v>184</v>
      </c>
      <c r="C4" s="15">
        <v>-3.2216310501098633</v>
      </c>
      <c r="D4" s="15">
        <v>9.3284090378492266</v>
      </c>
      <c r="E4" s="15">
        <v>0.96980758104551934</v>
      </c>
    </row>
    <row r="5" spans="1:5" x14ac:dyDescent="0.2">
      <c r="A5" s="14" t="s">
        <v>181</v>
      </c>
      <c r="B5" s="14" t="s">
        <v>185</v>
      </c>
      <c r="C5" s="15">
        <v>-1.6690120697021484</v>
      </c>
      <c r="D5" s="15">
        <v>3.1799676075480594</v>
      </c>
      <c r="E5" s="15">
        <v>0.50242269610557</v>
      </c>
    </row>
    <row r="6" spans="1:5" x14ac:dyDescent="0.2">
      <c r="A6" s="14" t="s">
        <v>181</v>
      </c>
      <c r="B6" s="14" t="s">
        <v>186</v>
      </c>
      <c r="C6" s="15">
        <v>-3.238795280456543</v>
      </c>
      <c r="D6" s="15">
        <v>9.4400551005147495</v>
      </c>
      <c r="E6" s="15">
        <v>0.97497452923235584</v>
      </c>
    </row>
    <row r="7" spans="1:5" x14ac:dyDescent="0.2">
      <c r="A7" s="14" t="s">
        <v>181</v>
      </c>
      <c r="B7" s="14" t="s">
        <v>187</v>
      </c>
      <c r="C7" s="15">
        <v>-3.2562284469604492</v>
      </c>
      <c r="D7" s="15">
        <v>9.5548183571394603</v>
      </c>
      <c r="E7" s="15">
        <v>0.9802224352694362</v>
      </c>
    </row>
    <row r="8" spans="1:5" x14ac:dyDescent="0.2">
      <c r="A8" s="14" t="s">
        <v>181</v>
      </c>
      <c r="B8" s="14" t="s">
        <v>188</v>
      </c>
      <c r="C8" s="15">
        <v>-2.0491790771484375</v>
      </c>
      <c r="D8" s="15">
        <v>4.1387040183644466</v>
      </c>
      <c r="E8" s="15">
        <v>0.61686436870871508</v>
      </c>
    </row>
    <row r="9" spans="1:5" x14ac:dyDescent="0.2">
      <c r="A9" s="14" t="s">
        <v>181</v>
      </c>
      <c r="B9" s="14" t="s">
        <v>206</v>
      </c>
      <c r="C9" s="15">
        <v>-1.9253921508789062</v>
      </c>
      <c r="D9" s="15">
        <v>3.7984008182542679</v>
      </c>
      <c r="E9" s="15">
        <v>0.5796007908305405</v>
      </c>
    </row>
    <row r="10" spans="1:5" x14ac:dyDescent="0.2">
      <c r="A10" s="14" t="s">
        <v>181</v>
      </c>
      <c r="B10" s="14" t="s">
        <v>207</v>
      </c>
      <c r="C10" s="15">
        <v>-3.4455795288085938</v>
      </c>
      <c r="D10" s="15">
        <v>10.894888516307949</v>
      </c>
      <c r="E10" s="15">
        <v>1.0372227906171532</v>
      </c>
    </row>
    <row r="11" spans="1:5" x14ac:dyDescent="0.2">
      <c r="A11" s="14" t="s">
        <v>181</v>
      </c>
      <c r="B11" s="14" t="s">
        <v>208</v>
      </c>
      <c r="C11" s="15">
        <v>-2.895599365234375</v>
      </c>
      <c r="D11" s="15">
        <v>7.441530470149563</v>
      </c>
      <c r="E11" s="15">
        <v>0.87166226436113059</v>
      </c>
    </row>
    <row r="12" spans="1:5" x14ac:dyDescent="0.2">
      <c r="A12" s="14" t="s">
        <v>181</v>
      </c>
      <c r="B12" s="14" t="s">
        <v>209</v>
      </c>
      <c r="C12" s="15">
        <v>-1.2120962142944336</v>
      </c>
      <c r="D12" s="15">
        <v>2.3167401121805349</v>
      </c>
      <c r="E12" s="15">
        <v>0.36487731813338137</v>
      </c>
    </row>
    <row r="13" spans="1:5" x14ac:dyDescent="0.2">
      <c r="A13" s="14" t="s">
        <v>180</v>
      </c>
      <c r="B13" s="14" t="s">
        <v>140</v>
      </c>
      <c r="C13" s="15">
        <v>0</v>
      </c>
      <c r="D13" s="15">
        <v>1</v>
      </c>
      <c r="E13" s="15">
        <v>0</v>
      </c>
    </row>
    <row r="14" spans="1:5" x14ac:dyDescent="0.2">
      <c r="A14" s="14" t="s">
        <v>180</v>
      </c>
      <c r="B14" s="14" t="s">
        <v>141</v>
      </c>
      <c r="C14" s="15">
        <v>1.5366964340209961</v>
      </c>
      <c r="D14" s="15">
        <v>0.34467380546408316</v>
      </c>
      <c r="E14" s="15">
        <v>-0.46259172087019584</v>
      </c>
    </row>
    <row r="15" spans="1:5" x14ac:dyDescent="0.2">
      <c r="A15" s="14" t="s">
        <v>180</v>
      </c>
      <c r="B15" s="14" t="s">
        <v>158</v>
      </c>
      <c r="C15" s="15">
        <v>3.2728357315063477</v>
      </c>
      <c r="D15" s="15">
        <v>0.1034613816841391</v>
      </c>
      <c r="E15" s="15">
        <v>-0.9852217260642786</v>
      </c>
    </row>
    <row r="16" spans="1:5" x14ac:dyDescent="0.2">
      <c r="A16" s="14" t="s">
        <v>180</v>
      </c>
      <c r="B16" s="14" t="s">
        <v>142</v>
      </c>
      <c r="C16" s="15">
        <v>0.61606788635253906</v>
      </c>
      <c r="D16" s="15">
        <v>0.65244677208670299</v>
      </c>
      <c r="E16" s="15">
        <v>-0.18545491315742285</v>
      </c>
    </row>
    <row r="17" spans="1:5" x14ac:dyDescent="0.2">
      <c r="A17" s="14" t="s">
        <v>180</v>
      </c>
      <c r="B17" s="14" t="s">
        <v>143</v>
      </c>
      <c r="C17" s="15">
        <v>2.121490478515625</v>
      </c>
      <c r="D17" s="15">
        <v>0.22980936909093638</v>
      </c>
      <c r="E17" s="15">
        <v>-0.63863226954873598</v>
      </c>
    </row>
    <row r="18" spans="1:5" x14ac:dyDescent="0.2">
      <c r="A18" s="14" t="s">
        <v>180</v>
      </c>
      <c r="B18" s="14" t="s">
        <v>144</v>
      </c>
      <c r="C18" s="15">
        <v>2.8072481155395508</v>
      </c>
      <c r="D18" s="15">
        <v>0.14286771933961961</v>
      </c>
      <c r="E18" s="15">
        <v>-0.8450658880485904</v>
      </c>
    </row>
    <row r="19" spans="1:5" x14ac:dyDescent="0.2">
      <c r="A19" s="14" t="s">
        <v>180</v>
      </c>
      <c r="B19" s="14" t="s">
        <v>145</v>
      </c>
      <c r="C19" s="15">
        <v>-0.22211933135986328</v>
      </c>
      <c r="D19" s="15">
        <v>1.1664458474284067</v>
      </c>
      <c r="E19" s="15">
        <v>6.6864581356146063E-2</v>
      </c>
    </row>
    <row r="20" spans="1:5" x14ac:dyDescent="0.2">
      <c r="A20" s="14" t="s">
        <v>180</v>
      </c>
      <c r="B20" s="14" t="s">
        <v>159</v>
      </c>
      <c r="C20" s="15">
        <v>3.1383523941040039</v>
      </c>
      <c r="D20" s="15">
        <v>0.11356952056546564</v>
      </c>
      <c r="E20" s="15">
        <v>-0.94473820758917337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D9AAB-4EF9-3242-A2DC-6C233C851B83}">
  <dimension ref="A1:F22"/>
  <sheetViews>
    <sheetView topLeftCell="A7" workbookViewId="0">
      <selection activeCell="C25" sqref="C25"/>
    </sheetView>
  </sheetViews>
  <sheetFormatPr baseColWidth="10" defaultColWidth="11.1640625" defaultRowHeight="16" x14ac:dyDescent="0.2"/>
  <cols>
    <col min="1" max="1" width="15.1640625" customWidth="1"/>
  </cols>
  <sheetData>
    <row r="1" spans="1:6" x14ac:dyDescent="0.2">
      <c r="A1" s="13" t="s">
        <v>41</v>
      </c>
      <c r="B1" s="12" t="s">
        <v>136</v>
      </c>
      <c r="C1" s="12" t="s">
        <v>161</v>
      </c>
      <c r="D1" s="12" t="s">
        <v>210</v>
      </c>
      <c r="E1" s="13" t="s">
        <v>211</v>
      </c>
    </row>
    <row r="2" spans="1:6" x14ac:dyDescent="0.2">
      <c r="A2" s="14" t="s">
        <v>180</v>
      </c>
      <c r="B2" s="15" t="s">
        <v>140</v>
      </c>
      <c r="C2" s="15">
        <v>0</v>
      </c>
      <c r="D2" s="15">
        <v>1</v>
      </c>
      <c r="E2" s="15">
        <v>0</v>
      </c>
      <c r="F2" s="14"/>
    </row>
    <row r="3" spans="1:6" x14ac:dyDescent="0.2">
      <c r="A3" s="14" t="s">
        <v>180</v>
      </c>
      <c r="B3" s="15" t="s">
        <v>141</v>
      </c>
      <c r="C3" s="15">
        <v>0.78827953338623047</v>
      </c>
      <c r="D3" s="15">
        <v>0.57903419984728643</v>
      </c>
      <c r="E3" s="15">
        <v>-0.23729578451726208</v>
      </c>
      <c r="F3" s="14"/>
    </row>
    <row r="4" spans="1:6" x14ac:dyDescent="0.2">
      <c r="A4" s="14" t="s">
        <v>180</v>
      </c>
      <c r="B4" s="15" t="s">
        <v>158</v>
      </c>
      <c r="C4" s="15">
        <v>0.69089698791503906</v>
      </c>
      <c r="D4" s="15">
        <v>0.61946857894053298</v>
      </c>
      <c r="E4" s="15">
        <v>-0.20798071727632189</v>
      </c>
      <c r="F4" s="14"/>
    </row>
    <row r="5" spans="1:6" x14ac:dyDescent="0.2">
      <c r="A5" s="14" t="s">
        <v>180</v>
      </c>
      <c r="B5" s="15" t="s">
        <v>142</v>
      </c>
      <c r="C5" s="15">
        <v>-0.36649990081787109</v>
      </c>
      <c r="D5" s="15">
        <v>1.2892212745130176</v>
      </c>
      <c r="E5" s="15">
        <v>0.11032746355405329</v>
      </c>
      <c r="F5" s="14"/>
    </row>
    <row r="6" spans="1:6" x14ac:dyDescent="0.2">
      <c r="A6" s="14" t="s">
        <v>180</v>
      </c>
      <c r="B6" s="15" t="s">
        <v>143</v>
      </c>
      <c r="C6" s="15">
        <v>-0.57341957092285156</v>
      </c>
      <c r="D6" s="15">
        <v>1.4880464597341156</v>
      </c>
      <c r="E6" s="15">
        <v>0.17261649094854795</v>
      </c>
      <c r="F6" s="14"/>
    </row>
    <row r="7" spans="1:6" x14ac:dyDescent="0.2">
      <c r="A7" s="14" t="s">
        <v>180</v>
      </c>
      <c r="B7" s="15" t="s">
        <v>144</v>
      </c>
      <c r="C7" s="15">
        <v>2.0151901245117188</v>
      </c>
      <c r="D7" s="15">
        <v>0.24738156095732056</v>
      </c>
      <c r="E7" s="15">
        <v>-0.60663267444386038</v>
      </c>
      <c r="F7" s="14"/>
    </row>
    <row r="8" spans="1:6" x14ac:dyDescent="0.2">
      <c r="A8" s="14" t="s">
        <v>180</v>
      </c>
      <c r="B8" s="15" t="s">
        <v>145</v>
      </c>
      <c r="C8" s="15">
        <v>0.55339145660400391</v>
      </c>
      <c r="D8" s="15">
        <v>0.68141638504889157</v>
      </c>
      <c r="E8" s="15">
        <v>-0.16658742778198751</v>
      </c>
      <c r="F8" s="14"/>
    </row>
    <row r="9" spans="1:6" x14ac:dyDescent="0.2">
      <c r="A9" s="14" t="s">
        <v>180</v>
      </c>
      <c r="B9" s="15" t="s">
        <v>166</v>
      </c>
      <c r="C9" s="15">
        <v>1.3729333877563477</v>
      </c>
      <c r="D9" s="15">
        <v>0.38610539342687888</v>
      </c>
      <c r="E9" s="15">
        <v>-0.41329413176322832</v>
      </c>
      <c r="F9" s="14"/>
    </row>
    <row r="10" spans="1:6" x14ac:dyDescent="0.2">
      <c r="A10" s="14" t="s">
        <v>180</v>
      </c>
      <c r="B10" s="15" t="s">
        <v>167</v>
      </c>
      <c r="C10" s="15">
        <v>0.98471355438232422</v>
      </c>
      <c r="D10" s="15">
        <v>0.50532604525058522</v>
      </c>
      <c r="E10" s="15">
        <v>-0.29642831700597461</v>
      </c>
      <c r="F10" s="14"/>
    </row>
    <row r="11" spans="1:6" x14ac:dyDescent="0.2">
      <c r="A11" s="14" t="s">
        <v>180</v>
      </c>
      <c r="B11" s="15" t="s">
        <v>168</v>
      </c>
      <c r="C11" s="15">
        <v>0.86939907073974609</v>
      </c>
      <c r="D11" s="15">
        <v>0.54737480250488224</v>
      </c>
      <c r="E11" s="15">
        <v>-0.26171519849505498</v>
      </c>
      <c r="F11" s="14"/>
    </row>
    <row r="12" spans="1:6" x14ac:dyDescent="0.2">
      <c r="A12" s="14" t="s">
        <v>180</v>
      </c>
      <c r="B12" s="15" t="s">
        <v>212</v>
      </c>
      <c r="C12" s="15">
        <v>0.12209224700927734</v>
      </c>
      <c r="D12" s="15">
        <v>0.91885412937446731</v>
      </c>
      <c r="E12" s="15">
        <v>-3.6753428587808445E-2</v>
      </c>
      <c r="F12" s="14"/>
    </row>
    <row r="13" spans="1:6" x14ac:dyDescent="0.2">
      <c r="A13" s="14" t="s">
        <v>181</v>
      </c>
      <c r="B13" s="15" t="s">
        <v>182</v>
      </c>
      <c r="C13" s="15">
        <v>-0.40546131134033203</v>
      </c>
      <c r="D13" s="15">
        <v>1.32451236433369</v>
      </c>
      <c r="E13" s="15">
        <v>0.12205601679469227</v>
      </c>
      <c r="F13" s="14"/>
    </row>
    <row r="14" spans="1:6" x14ac:dyDescent="0.2">
      <c r="A14" s="14" t="s">
        <v>181</v>
      </c>
      <c r="B14" s="15" t="s">
        <v>183</v>
      </c>
      <c r="C14" s="15">
        <v>-1.4840831756591797</v>
      </c>
      <c r="D14" s="15">
        <v>2.7973934388781574</v>
      </c>
      <c r="E14" s="15">
        <v>0.44675355193367028</v>
      </c>
      <c r="F14" s="14"/>
    </row>
    <row r="15" spans="1:6" x14ac:dyDescent="0.2">
      <c r="A15" s="14" t="s">
        <v>181</v>
      </c>
      <c r="B15" s="15" t="s">
        <v>184</v>
      </c>
      <c r="C15" s="15">
        <v>-1.5359039306640625</v>
      </c>
      <c r="D15" s="15">
        <v>2.8997005677187135</v>
      </c>
      <c r="E15" s="15">
        <v>0.46235315358809431</v>
      </c>
      <c r="F15" s="14"/>
    </row>
    <row r="16" spans="1:6" x14ac:dyDescent="0.2">
      <c r="A16" s="14" t="s">
        <v>181</v>
      </c>
      <c r="B16" s="15" t="s">
        <v>185</v>
      </c>
      <c r="C16" s="15">
        <v>-0.41040515899658203</v>
      </c>
      <c r="D16" s="15">
        <v>1.3290590077332773</v>
      </c>
      <c r="E16" s="15">
        <v>0.12354426323321661</v>
      </c>
      <c r="F16" s="14"/>
    </row>
    <row r="17" spans="1:6" x14ac:dyDescent="0.2">
      <c r="A17" s="14" t="s">
        <v>181</v>
      </c>
      <c r="B17" s="15" t="s">
        <v>186</v>
      </c>
      <c r="C17" s="15">
        <v>-0.30865001678466797</v>
      </c>
      <c r="D17" s="15">
        <v>1.2385482020783574</v>
      </c>
      <c r="E17" s="15">
        <v>9.2912913214376336E-2</v>
      </c>
      <c r="F17" s="14"/>
    </row>
    <row r="18" spans="1:6" x14ac:dyDescent="0.2">
      <c r="A18" s="14" t="s">
        <v>181</v>
      </c>
      <c r="B18" s="15" t="s">
        <v>213</v>
      </c>
      <c r="C18" s="15">
        <v>-1.7438468933105469</v>
      </c>
      <c r="D18" s="15">
        <v>3.349270488267142</v>
      </c>
      <c r="E18" s="15">
        <v>0.52495022273192093</v>
      </c>
      <c r="F18" s="14"/>
    </row>
    <row r="19" spans="1:6" x14ac:dyDescent="0.2">
      <c r="A19" s="14" t="s">
        <v>181</v>
      </c>
      <c r="B19" s="15" t="s">
        <v>187</v>
      </c>
      <c r="C19" s="15">
        <v>-1.0146913528442383</v>
      </c>
      <c r="D19" s="15">
        <v>2.0204705914852576</v>
      </c>
      <c r="E19" s="15">
        <v>0.30545253354698021</v>
      </c>
      <c r="F19" s="14"/>
    </row>
    <row r="20" spans="1:6" x14ac:dyDescent="0.2">
      <c r="A20" s="14" t="s">
        <v>181</v>
      </c>
      <c r="B20" s="15" t="s">
        <v>188</v>
      </c>
      <c r="C20" s="15">
        <v>-2.1907901763916016</v>
      </c>
      <c r="D20" s="15">
        <v>4.5655547721298699</v>
      </c>
      <c r="E20" s="15">
        <v>0.65949355729985637</v>
      </c>
      <c r="F20" s="14"/>
    </row>
    <row r="21" spans="1:6" x14ac:dyDescent="0.2">
      <c r="A21" s="14" t="s">
        <v>181</v>
      </c>
      <c r="B21" s="15" t="s">
        <v>206</v>
      </c>
      <c r="C21" s="15">
        <v>-1.3985691070556641</v>
      </c>
      <c r="D21" s="15">
        <v>2.6363996920090367</v>
      </c>
      <c r="E21" s="15">
        <v>0.4210112522327446</v>
      </c>
      <c r="F21" s="14"/>
    </row>
    <row r="22" spans="1:6" x14ac:dyDescent="0.2">
      <c r="A22" s="14" t="s">
        <v>181</v>
      </c>
      <c r="B22" s="15" t="s">
        <v>208</v>
      </c>
      <c r="C22" s="15">
        <v>-1.9917469024658203</v>
      </c>
      <c r="D22" s="15">
        <v>3.9771828810122924</v>
      </c>
      <c r="E22" s="15">
        <v>0.59957556141303381</v>
      </c>
      <c r="F22" s="14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233BE-CBBA-3645-9FC6-6E6FF1AEA1C9}">
  <dimension ref="A1:F15"/>
  <sheetViews>
    <sheetView workbookViewId="0">
      <selection activeCell="D24" sqref="D24"/>
    </sheetView>
  </sheetViews>
  <sheetFormatPr baseColWidth="10" defaultColWidth="11.1640625" defaultRowHeight="16" x14ac:dyDescent="0.2"/>
  <sheetData>
    <row r="1" spans="1:6" x14ac:dyDescent="0.2">
      <c r="A1" s="13" t="s">
        <v>41</v>
      </c>
      <c r="B1" s="13" t="s">
        <v>136</v>
      </c>
      <c r="C1" s="13" t="s">
        <v>214</v>
      </c>
      <c r="D1" s="13" t="s">
        <v>190</v>
      </c>
      <c r="E1" s="13" t="s">
        <v>215</v>
      </c>
      <c r="F1" s="13" t="s">
        <v>216</v>
      </c>
    </row>
    <row r="2" spans="1:6" x14ac:dyDescent="0.2">
      <c r="A2" s="14" t="s">
        <v>180</v>
      </c>
      <c r="B2" s="14" t="s">
        <v>142</v>
      </c>
      <c r="C2" s="15">
        <v>6.6387252807617188</v>
      </c>
      <c r="D2" s="15">
        <v>0</v>
      </c>
      <c r="E2" s="15">
        <v>1</v>
      </c>
      <c r="F2" s="15">
        <v>0</v>
      </c>
    </row>
    <row r="3" spans="1:6" x14ac:dyDescent="0.2">
      <c r="A3" s="14" t="s">
        <v>180</v>
      </c>
      <c r="B3" s="14" t="s">
        <v>143</v>
      </c>
      <c r="C3" s="15">
        <v>6.3989572525024414</v>
      </c>
      <c r="D3" s="15">
        <v>-0.23976802825927734</v>
      </c>
      <c r="E3" s="15">
        <v>1.1808027842260842</v>
      </c>
      <c r="F3" s="15">
        <v>7.2177368507251552E-2</v>
      </c>
    </row>
    <row r="4" spans="1:6" x14ac:dyDescent="0.2">
      <c r="A4" s="14" t="s">
        <v>180</v>
      </c>
      <c r="B4" s="14" t="s">
        <v>159</v>
      </c>
      <c r="C4" s="15">
        <v>6.7777585983276367</v>
      </c>
      <c r="D4" s="15">
        <v>0.13903331756591797</v>
      </c>
      <c r="E4" s="15">
        <v>0.90812744520511812</v>
      </c>
      <c r="F4" s="15">
        <v>-4.185319898401723E-2</v>
      </c>
    </row>
    <row r="5" spans="1:6" x14ac:dyDescent="0.2">
      <c r="A5" s="14" t="s">
        <v>180</v>
      </c>
      <c r="B5" s="14" t="s">
        <v>166</v>
      </c>
      <c r="C5" s="15">
        <v>4.7127799987792969</v>
      </c>
      <c r="D5" s="15">
        <v>-1.9259452819824219</v>
      </c>
      <c r="E5" s="15">
        <v>3.7998574091440673</v>
      </c>
      <c r="F5" s="15">
        <v>0.57976729988423348</v>
      </c>
    </row>
    <row r="6" spans="1:6" x14ac:dyDescent="0.2">
      <c r="A6" s="14" t="s">
        <v>180</v>
      </c>
      <c r="B6" s="14" t="s">
        <v>167</v>
      </c>
      <c r="C6" s="15">
        <v>8.7446861267089844</v>
      </c>
      <c r="D6" s="15">
        <v>2.1059608459472656</v>
      </c>
      <c r="E6" s="15">
        <v>0.23229647289224448</v>
      </c>
      <c r="F6" s="15">
        <v>-0.63395738432401949</v>
      </c>
    </row>
    <row r="7" spans="1:6" x14ac:dyDescent="0.2">
      <c r="A7" s="14" t="s">
        <v>180</v>
      </c>
      <c r="B7" s="14" t="s">
        <v>168</v>
      </c>
      <c r="C7" s="15">
        <v>7.1030054092407227</v>
      </c>
      <c r="D7" s="15">
        <v>0.46428012847900391</v>
      </c>
      <c r="E7" s="15">
        <v>0.72483266182435901</v>
      </c>
      <c r="F7" s="15">
        <v>-0.13976224506290713</v>
      </c>
    </row>
    <row r="8" spans="1:6" x14ac:dyDescent="0.2">
      <c r="A8" s="14" t="s">
        <v>180</v>
      </c>
      <c r="B8" s="14" t="s">
        <v>212</v>
      </c>
      <c r="C8" s="15">
        <v>6.2563133239746094</v>
      </c>
      <c r="D8" s="15">
        <v>-0.38241195678710938</v>
      </c>
      <c r="E8" s="15">
        <v>1.3035193118448629</v>
      </c>
      <c r="F8" s="15">
        <v>0.11511746969347809</v>
      </c>
    </row>
    <row r="9" spans="1:6" x14ac:dyDescent="0.2">
      <c r="A9" s="14" t="s">
        <v>199</v>
      </c>
      <c r="B9" s="14" t="s">
        <v>217</v>
      </c>
      <c r="C9" s="15">
        <v>9.7641639709472656</v>
      </c>
      <c r="D9" s="15">
        <v>3.1254386901855469</v>
      </c>
      <c r="E9" s="15">
        <v>0.11459065573498094</v>
      </c>
      <c r="F9" s="15">
        <v>-0.94085079535459426</v>
      </c>
    </row>
    <row r="10" spans="1:6" x14ac:dyDescent="0.2">
      <c r="A10" s="14" t="s">
        <v>199</v>
      </c>
      <c r="B10" s="14" t="s">
        <v>218</v>
      </c>
      <c r="C10" s="15">
        <v>8.2234582901000977</v>
      </c>
      <c r="D10" s="15">
        <v>1.5847330093383789</v>
      </c>
      <c r="E10" s="15">
        <v>0.33338636131914867</v>
      </c>
      <c r="F10" s="15">
        <v>-0.47705217092969998</v>
      </c>
    </row>
    <row r="11" spans="1:6" x14ac:dyDescent="0.2">
      <c r="A11" s="14" t="s">
        <v>199</v>
      </c>
      <c r="B11" s="14" t="s">
        <v>219</v>
      </c>
      <c r="C11" s="15">
        <v>10.47419261932373</v>
      </c>
      <c r="D11" s="15">
        <v>3.8354673385620117</v>
      </c>
      <c r="E11" s="15">
        <v>7.0050184536117707E-2</v>
      </c>
      <c r="F11" s="15">
        <v>-1.1545907162966638</v>
      </c>
    </row>
    <row r="12" spans="1:6" x14ac:dyDescent="0.2">
      <c r="A12" s="14" t="s">
        <v>199</v>
      </c>
      <c r="B12" s="14" t="s">
        <v>220</v>
      </c>
      <c r="C12" s="15">
        <v>10.544184684753418</v>
      </c>
      <c r="D12" s="15">
        <v>3.9054594039916992</v>
      </c>
      <c r="E12" s="15">
        <v>6.6732834577000952E-2</v>
      </c>
      <c r="F12" s="15">
        <v>-1.1756604274494757</v>
      </c>
    </row>
    <row r="13" spans="1:6" x14ac:dyDescent="0.2">
      <c r="A13" s="14" t="s">
        <v>199</v>
      </c>
      <c r="B13" s="14" t="s">
        <v>221</v>
      </c>
      <c r="C13" s="15">
        <v>8.8057546615600586</v>
      </c>
      <c r="D13" s="15">
        <v>2.1670293807983398</v>
      </c>
      <c r="E13" s="15">
        <v>0.22266869040917719</v>
      </c>
      <c r="F13" s="15">
        <v>-0.6523408451054441</v>
      </c>
    </row>
    <row r="14" spans="1:6" x14ac:dyDescent="0.2">
      <c r="A14" s="14" t="s">
        <v>199</v>
      </c>
      <c r="B14" s="14" t="s">
        <v>222</v>
      </c>
      <c r="C14" s="15">
        <v>7.939976692199707</v>
      </c>
      <c r="D14" s="15">
        <v>1.3012514114379883</v>
      </c>
      <c r="E14" s="15">
        <v>0.40577407205576499</v>
      </c>
      <c r="F14" s="15">
        <v>-0.39171570674292705</v>
      </c>
    </row>
    <row r="15" spans="1:6" x14ac:dyDescent="0.2">
      <c r="A15" s="14" t="s">
        <v>199</v>
      </c>
      <c r="B15" s="14" t="s">
        <v>223</v>
      </c>
      <c r="C15" s="15">
        <v>10.915536880493164</v>
      </c>
      <c r="D15" s="15">
        <v>4.2768115997314453</v>
      </c>
      <c r="E15" s="15">
        <v>5.158832446581358E-2</v>
      </c>
      <c r="F15" s="15">
        <v>-1.2874485773228215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C5908-3FAA-A449-8FFA-EBBA16B34AA4}">
  <dimension ref="A1:B39"/>
  <sheetViews>
    <sheetView workbookViewId="0">
      <selection activeCell="O18" sqref="O18"/>
    </sheetView>
  </sheetViews>
  <sheetFormatPr baseColWidth="10" defaultColWidth="11.1640625" defaultRowHeight="16" x14ac:dyDescent="0.2"/>
  <sheetData>
    <row r="1" spans="1:2" x14ac:dyDescent="0.2">
      <c r="A1" s="4" t="s">
        <v>41</v>
      </c>
      <c r="B1" s="4" t="s">
        <v>224</v>
      </c>
    </row>
    <row r="2" spans="1:2" x14ac:dyDescent="0.2">
      <c r="A2" t="s">
        <v>225</v>
      </c>
      <c r="B2" s="9">
        <v>17.557158430232558</v>
      </c>
    </row>
    <row r="3" spans="1:2" x14ac:dyDescent="0.2">
      <c r="A3" t="s">
        <v>225</v>
      </c>
      <c r="B3" s="9">
        <v>24.191800986842104</v>
      </c>
    </row>
    <row r="4" spans="1:2" x14ac:dyDescent="0.2">
      <c r="A4" t="s">
        <v>225</v>
      </c>
      <c r="B4" s="9">
        <v>23.716609815140846</v>
      </c>
    </row>
    <row r="5" spans="1:2" x14ac:dyDescent="0.2">
      <c r="A5" t="s">
        <v>225</v>
      </c>
      <c r="B5" s="9">
        <v>24.237354166666666</v>
      </c>
    </row>
    <row r="6" spans="1:2" x14ac:dyDescent="0.2">
      <c r="A6" t="s">
        <v>225</v>
      </c>
      <c r="B6" s="9">
        <v>16.684533629441624</v>
      </c>
    </row>
    <row r="7" spans="1:2" x14ac:dyDescent="0.2">
      <c r="A7" t="s">
        <v>225</v>
      </c>
      <c r="B7" s="9">
        <v>25.071195312499999</v>
      </c>
    </row>
    <row r="8" spans="1:2" x14ac:dyDescent="0.2">
      <c r="A8" t="s">
        <v>225</v>
      </c>
      <c r="B8" s="9">
        <v>447011.53684210527</v>
      </c>
    </row>
    <row r="9" spans="1:2" x14ac:dyDescent="0.2">
      <c r="A9" t="s">
        <v>225</v>
      </c>
      <c r="B9" s="9">
        <v>6302311.04</v>
      </c>
    </row>
    <row r="10" spans="1:2" x14ac:dyDescent="0.2">
      <c r="A10" t="s">
        <v>225</v>
      </c>
      <c r="B10" s="9">
        <v>94.491603150406505</v>
      </c>
    </row>
    <row r="11" spans="1:2" x14ac:dyDescent="0.2">
      <c r="A11" t="s">
        <v>225</v>
      </c>
      <c r="B11" s="9">
        <v>104.81770833333333</v>
      </c>
    </row>
    <row r="12" spans="1:2" x14ac:dyDescent="0.2">
      <c r="A12" t="s">
        <v>134</v>
      </c>
      <c r="B12" s="9">
        <v>1846754.8444444444</v>
      </c>
    </row>
    <row r="13" spans="1:2" x14ac:dyDescent="0.2">
      <c r="A13" t="s">
        <v>134</v>
      </c>
      <c r="B13" s="9">
        <v>94.459090909090904</v>
      </c>
    </row>
    <row r="14" spans="1:2" x14ac:dyDescent="0.2">
      <c r="A14" t="s">
        <v>134</v>
      </c>
      <c r="B14" s="9">
        <v>99.878891871165649</v>
      </c>
    </row>
    <row r="15" spans="1:2" x14ac:dyDescent="0.2">
      <c r="A15" t="s">
        <v>134</v>
      </c>
      <c r="B15" s="9">
        <v>6557416.5333333332</v>
      </c>
    </row>
    <row r="16" spans="1:2" x14ac:dyDescent="0.2">
      <c r="A16" t="s">
        <v>134</v>
      </c>
      <c r="B16" s="9">
        <v>139443.78666666665</v>
      </c>
    </row>
    <row r="17" spans="1:2" x14ac:dyDescent="0.2">
      <c r="A17" t="s">
        <v>134</v>
      </c>
      <c r="B17" s="9">
        <v>33.224089371019112</v>
      </c>
    </row>
    <row r="18" spans="1:2" x14ac:dyDescent="0.2">
      <c r="A18" t="s">
        <v>134</v>
      </c>
      <c r="B18" s="9">
        <v>1.7087549367662294</v>
      </c>
    </row>
    <row r="19" spans="1:2" x14ac:dyDescent="0.2">
      <c r="A19" t="s">
        <v>134</v>
      </c>
      <c r="B19" s="9">
        <v>16.109190150669644</v>
      </c>
    </row>
    <row r="20" spans="1:2" x14ac:dyDescent="0.2">
      <c r="A20" t="s">
        <v>134</v>
      </c>
      <c r="B20" s="9">
        <v>532.04298878205134</v>
      </c>
    </row>
    <row r="21" spans="1:2" x14ac:dyDescent="0.2">
      <c r="A21" t="s">
        <v>225</v>
      </c>
      <c r="B21" s="9">
        <v>28502474.309189189</v>
      </c>
    </row>
    <row r="22" spans="1:2" x14ac:dyDescent="0.2">
      <c r="A22" t="s">
        <v>225</v>
      </c>
      <c r="B22" s="9">
        <v>14113715.091983123</v>
      </c>
    </row>
    <row r="23" spans="1:2" x14ac:dyDescent="0.2">
      <c r="A23" t="s">
        <v>225</v>
      </c>
      <c r="B23" s="9">
        <v>12120219.281194029</v>
      </c>
    </row>
    <row r="24" spans="1:2" x14ac:dyDescent="0.2">
      <c r="A24" t="s">
        <v>225</v>
      </c>
      <c r="B24" s="9">
        <v>17395666.343949046</v>
      </c>
    </row>
    <row r="25" spans="1:2" x14ac:dyDescent="0.2">
      <c r="A25" t="s">
        <v>225</v>
      </c>
      <c r="B25" s="9">
        <v>63537003.054545455</v>
      </c>
    </row>
    <row r="26" spans="1:2" x14ac:dyDescent="0.2">
      <c r="A26" t="s">
        <v>225</v>
      </c>
      <c r="B26" s="9">
        <v>24958811.022222221</v>
      </c>
    </row>
    <row r="27" spans="1:2" x14ac:dyDescent="0.2">
      <c r="A27" t="s">
        <v>225</v>
      </c>
      <c r="B27" s="9">
        <v>66909496.589473687</v>
      </c>
    </row>
    <row r="28" spans="1:2" x14ac:dyDescent="0.2">
      <c r="A28" t="s">
        <v>225</v>
      </c>
      <c r="B28" s="9">
        <v>73371976.875912413</v>
      </c>
    </row>
    <row r="29" spans="1:2" x14ac:dyDescent="0.2">
      <c r="A29" t="s">
        <v>225</v>
      </c>
      <c r="B29" s="9">
        <v>27118493.831404958</v>
      </c>
    </row>
    <row r="30" spans="1:2" x14ac:dyDescent="0.2">
      <c r="A30" t="s">
        <v>134</v>
      </c>
      <c r="B30" s="9">
        <v>84.16610667293233</v>
      </c>
    </row>
    <row r="31" spans="1:2" x14ac:dyDescent="0.2">
      <c r="A31" t="s">
        <v>134</v>
      </c>
      <c r="B31" s="9">
        <v>33.298770328443879</v>
      </c>
    </row>
    <row r="32" spans="1:2" x14ac:dyDescent="0.2">
      <c r="A32" t="s">
        <v>134</v>
      </c>
      <c r="B32" s="9">
        <v>44.699246162280701</v>
      </c>
    </row>
    <row r="33" spans="1:2" x14ac:dyDescent="0.2">
      <c r="A33" t="s">
        <v>134</v>
      </c>
      <c r="B33" s="9">
        <v>73.225970496894405</v>
      </c>
    </row>
    <row r="34" spans="1:2" x14ac:dyDescent="0.2">
      <c r="A34" t="s">
        <v>134</v>
      </c>
      <c r="B34" s="9">
        <v>41.725246394230773</v>
      </c>
    </row>
    <row r="35" spans="1:2" x14ac:dyDescent="0.2">
      <c r="A35" t="s">
        <v>134</v>
      </c>
      <c r="B35" s="9">
        <v>7.5355712890625002</v>
      </c>
    </row>
    <row r="36" spans="1:2" x14ac:dyDescent="0.2">
      <c r="A36" t="s">
        <v>134</v>
      </c>
      <c r="B36" s="9">
        <v>112.64237557870371</v>
      </c>
    </row>
    <row r="37" spans="1:2" x14ac:dyDescent="0.2">
      <c r="A37" t="s">
        <v>134</v>
      </c>
      <c r="B37" s="9">
        <v>10926194.102857143</v>
      </c>
    </row>
    <row r="38" spans="1:2" x14ac:dyDescent="0.2">
      <c r="A38" t="s">
        <v>134</v>
      </c>
      <c r="B38" s="9">
        <v>107.67574218750001</v>
      </c>
    </row>
    <row r="39" spans="1:2" x14ac:dyDescent="0.2">
      <c r="A39" t="s">
        <v>134</v>
      </c>
      <c r="B39" s="9">
        <v>1.5302323570110701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CF679-732D-3446-8743-3B1772D20697}">
  <dimension ref="A1:B35"/>
  <sheetViews>
    <sheetView workbookViewId="0">
      <selection activeCell="N17" sqref="N17"/>
    </sheetView>
  </sheetViews>
  <sheetFormatPr baseColWidth="10" defaultColWidth="11.1640625" defaultRowHeight="16" x14ac:dyDescent="0.2"/>
  <sheetData>
    <row r="1" spans="1:2" x14ac:dyDescent="0.2">
      <c r="A1" s="4" t="s">
        <v>41</v>
      </c>
      <c r="B1" s="10" t="s">
        <v>224</v>
      </c>
    </row>
    <row r="2" spans="1:2" x14ac:dyDescent="0.2">
      <c r="A2" s="2" t="s">
        <v>226</v>
      </c>
      <c r="B2" s="9">
        <v>589126518.22545457</v>
      </c>
    </row>
    <row r="3" spans="1:2" x14ac:dyDescent="0.2">
      <c r="A3" s="2" t="s">
        <v>226</v>
      </c>
      <c r="B3" s="9">
        <v>13289383.563636364</v>
      </c>
    </row>
    <row r="4" spans="1:2" x14ac:dyDescent="0.2">
      <c r="A4" s="2" t="s">
        <v>226</v>
      </c>
      <c r="B4" s="9">
        <v>3337379.8399999999</v>
      </c>
    </row>
    <row r="5" spans="1:2" x14ac:dyDescent="0.2">
      <c r="A5" s="2" t="s">
        <v>226</v>
      </c>
      <c r="B5" s="9">
        <v>44765912.177777775</v>
      </c>
    </row>
    <row r="6" spans="1:2" x14ac:dyDescent="0.2">
      <c r="A6" s="2" t="s">
        <v>226</v>
      </c>
      <c r="B6" s="9">
        <v>1332.300238095238</v>
      </c>
    </row>
    <row r="7" spans="1:2" x14ac:dyDescent="0.2">
      <c r="A7" s="2" t="s">
        <v>226</v>
      </c>
      <c r="B7" s="9">
        <v>47937081.223529413</v>
      </c>
    </row>
    <row r="8" spans="1:2" x14ac:dyDescent="0.2">
      <c r="A8" s="2" t="s">
        <v>226</v>
      </c>
      <c r="B8" s="9">
        <v>121.346953125</v>
      </c>
    </row>
    <row r="9" spans="1:2" x14ac:dyDescent="0.2">
      <c r="A9" s="2" t="s">
        <v>226</v>
      </c>
      <c r="B9" s="9">
        <v>364055452.76701033</v>
      </c>
    </row>
    <row r="10" spans="1:2" x14ac:dyDescent="0.2">
      <c r="A10" s="2" t="s">
        <v>226</v>
      </c>
      <c r="B10" s="9">
        <v>18614569.290322579</v>
      </c>
    </row>
    <row r="11" spans="1:2" x14ac:dyDescent="0.2">
      <c r="A11" s="2" t="s">
        <v>226</v>
      </c>
      <c r="B11" s="9">
        <v>342694203.07692307</v>
      </c>
    </row>
    <row r="12" spans="1:2" x14ac:dyDescent="0.2">
      <c r="A12" s="2" t="s">
        <v>226</v>
      </c>
      <c r="B12" s="9">
        <v>587219617.31506848</v>
      </c>
    </row>
    <row r="13" spans="1:2" x14ac:dyDescent="0.2">
      <c r="A13" s="2" t="s">
        <v>226</v>
      </c>
      <c r="B13" s="9">
        <v>9546.9773584905652</v>
      </c>
    </row>
    <row r="14" spans="1:2" x14ac:dyDescent="0.2">
      <c r="A14" s="2" t="s">
        <v>226</v>
      </c>
      <c r="B14" s="9">
        <v>18962036.15522388</v>
      </c>
    </row>
    <row r="15" spans="1:2" x14ac:dyDescent="0.2">
      <c r="A15" s="2" t="s">
        <v>226</v>
      </c>
      <c r="B15" s="9">
        <v>284205.59080459771</v>
      </c>
    </row>
    <row r="16" spans="1:2" x14ac:dyDescent="0.2">
      <c r="A16" s="2" t="s">
        <v>226</v>
      </c>
      <c r="B16" s="9">
        <v>480.92226562500002</v>
      </c>
    </row>
    <row r="17" spans="1:2" x14ac:dyDescent="0.2">
      <c r="A17" s="2" t="s">
        <v>226</v>
      </c>
      <c r="B17" s="9">
        <v>856.74916666666661</v>
      </c>
    </row>
    <row r="18" spans="1:2" x14ac:dyDescent="0.2">
      <c r="A18" s="2" t="s">
        <v>226</v>
      </c>
      <c r="B18" s="9">
        <v>731.54680555555558</v>
      </c>
    </row>
    <row r="19" spans="1:2" x14ac:dyDescent="0.2">
      <c r="A19" s="2" t="s">
        <v>227</v>
      </c>
      <c r="B19" s="9">
        <v>2699109869.0370369</v>
      </c>
    </row>
    <row r="20" spans="1:2" x14ac:dyDescent="0.2">
      <c r="A20" s="2" t="s">
        <v>227</v>
      </c>
      <c r="B20" s="9">
        <v>362589651.44427478</v>
      </c>
    </row>
    <row r="21" spans="1:2" x14ac:dyDescent="0.2">
      <c r="A21" s="2" t="s">
        <v>227</v>
      </c>
      <c r="B21" s="9">
        <v>2148313636.2338462</v>
      </c>
    </row>
    <row r="22" spans="1:2" x14ac:dyDescent="0.2">
      <c r="A22" s="2" t="s">
        <v>227</v>
      </c>
      <c r="B22" s="9">
        <v>1584562176</v>
      </c>
    </row>
    <row r="23" spans="1:2" x14ac:dyDescent="0.2">
      <c r="A23" s="2" t="s">
        <v>227</v>
      </c>
      <c r="B23" s="9">
        <v>2010293061.4044445</v>
      </c>
    </row>
    <row r="24" spans="1:2" x14ac:dyDescent="0.2">
      <c r="A24" s="2" t="s">
        <v>227</v>
      </c>
      <c r="B24" s="9">
        <v>74664116.224000007</v>
      </c>
    </row>
    <row r="25" spans="1:2" x14ac:dyDescent="0.2">
      <c r="A25" s="2" t="s">
        <v>227</v>
      </c>
      <c r="B25" s="9">
        <v>2428260234.9714284</v>
      </c>
    </row>
    <row r="26" spans="1:2" x14ac:dyDescent="0.2">
      <c r="A26" s="2" t="s">
        <v>227</v>
      </c>
      <c r="B26" s="9">
        <v>1479699542.0753622</v>
      </c>
    </row>
    <row r="27" spans="1:2" x14ac:dyDescent="0.2">
      <c r="A27" s="2" t="s">
        <v>227</v>
      </c>
      <c r="B27" s="9">
        <v>824858832.97959185</v>
      </c>
    </row>
    <row r="28" spans="1:2" x14ac:dyDescent="0.2">
      <c r="A28" s="2" t="s">
        <v>227</v>
      </c>
      <c r="B28" s="9">
        <v>903.41444444444448</v>
      </c>
    </row>
    <row r="29" spans="1:2" x14ac:dyDescent="0.2">
      <c r="A29" s="2" t="s">
        <v>227</v>
      </c>
      <c r="B29" s="9">
        <v>702562351.48985505</v>
      </c>
    </row>
    <row r="30" spans="1:2" x14ac:dyDescent="0.2">
      <c r="A30" s="2" t="s">
        <v>227</v>
      </c>
      <c r="B30" s="9">
        <v>378913477.97333336</v>
      </c>
    </row>
    <row r="31" spans="1:2" x14ac:dyDescent="0.2">
      <c r="A31" s="2" t="s">
        <v>227</v>
      </c>
      <c r="B31" s="9">
        <v>800.8608695652174</v>
      </c>
    </row>
    <row r="32" spans="1:2" x14ac:dyDescent="0.2">
      <c r="A32" s="2" t="s">
        <v>227</v>
      </c>
      <c r="B32" s="9">
        <v>1781521.4222222222</v>
      </c>
    </row>
    <row r="33" spans="1:2" x14ac:dyDescent="0.2">
      <c r="A33" s="2" t="s">
        <v>227</v>
      </c>
      <c r="B33" s="9">
        <v>386218847.61445785</v>
      </c>
    </row>
    <row r="34" spans="1:2" x14ac:dyDescent="0.2">
      <c r="A34" s="2" t="s">
        <v>227</v>
      </c>
      <c r="B34" s="9">
        <v>19421.882857142857</v>
      </c>
    </row>
    <row r="35" spans="1:2" x14ac:dyDescent="0.2">
      <c r="A35" s="2" t="s">
        <v>227</v>
      </c>
      <c r="B35" s="9">
        <v>3530.302678571428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F89DA-6401-A14F-BC44-0AE5F85EC155}">
  <dimension ref="A1:J78"/>
  <sheetViews>
    <sheetView workbookViewId="0">
      <selection activeCell="B28" sqref="B28"/>
    </sheetView>
  </sheetViews>
  <sheetFormatPr baseColWidth="10" defaultColWidth="11.1640625" defaultRowHeight="16" x14ac:dyDescent="0.2"/>
  <sheetData>
    <row r="1" spans="1:10" x14ac:dyDescent="0.2">
      <c r="A1" s="12" t="s">
        <v>34</v>
      </c>
      <c r="B1" s="13" t="s">
        <v>35</v>
      </c>
      <c r="C1" s="12" t="s">
        <v>36</v>
      </c>
      <c r="D1" s="14"/>
      <c r="E1" s="14"/>
      <c r="F1" s="14"/>
      <c r="G1" s="14"/>
      <c r="H1" s="14"/>
      <c r="I1" s="14"/>
      <c r="J1" s="14"/>
    </row>
    <row r="2" spans="1:10" x14ac:dyDescent="0.2">
      <c r="A2" s="14" t="s">
        <v>37</v>
      </c>
      <c r="B2" s="15">
        <v>1.1601229004964237</v>
      </c>
      <c r="C2" s="15">
        <v>0.67812789680814878</v>
      </c>
      <c r="D2" s="14"/>
      <c r="E2" s="14"/>
      <c r="F2" s="14"/>
      <c r="G2" s="14"/>
      <c r="H2" s="14"/>
      <c r="I2" s="14"/>
      <c r="J2" s="14"/>
    </row>
    <row r="3" spans="1:10" x14ac:dyDescent="0.2">
      <c r="A3" s="14" t="s">
        <v>37</v>
      </c>
      <c r="B3" s="15">
        <v>1.5879346211438181</v>
      </c>
      <c r="C3" s="15">
        <v>0.50487642841865543</v>
      </c>
      <c r="D3" s="14"/>
      <c r="E3" s="14"/>
      <c r="F3" s="14"/>
      <c r="G3" s="14"/>
      <c r="H3" s="14"/>
      <c r="I3" s="14"/>
      <c r="J3" s="14"/>
    </row>
    <row r="4" spans="1:10" x14ac:dyDescent="0.2">
      <c r="A4" s="14" t="s">
        <v>37</v>
      </c>
      <c r="B4" s="15">
        <v>1.588761636741729</v>
      </c>
      <c r="C4" s="15">
        <v>0.2995078329905812</v>
      </c>
      <c r="D4" s="14"/>
      <c r="E4" s="14"/>
      <c r="F4" s="14"/>
      <c r="G4" s="14"/>
      <c r="H4" s="14"/>
      <c r="I4" s="14"/>
      <c r="J4" s="14"/>
    </row>
    <row r="5" spans="1:10" x14ac:dyDescent="0.2">
      <c r="A5" s="14" t="s">
        <v>37</v>
      </c>
      <c r="B5" s="15">
        <v>1.9732573485146663</v>
      </c>
      <c r="C5" s="15">
        <v>0.55447297832424047</v>
      </c>
      <c r="D5" s="14"/>
      <c r="E5" s="14"/>
      <c r="F5" s="14"/>
      <c r="G5" s="14"/>
      <c r="H5" s="14"/>
      <c r="I5" s="14"/>
      <c r="J5" s="14"/>
    </row>
    <row r="6" spans="1:10" x14ac:dyDescent="0.2">
      <c r="A6" s="14" t="s">
        <v>37</v>
      </c>
      <c r="B6" s="15">
        <v>1.0291362761947676</v>
      </c>
      <c r="C6" s="15">
        <v>0.56307742642660319</v>
      </c>
      <c r="D6" s="14"/>
      <c r="E6" s="14"/>
      <c r="F6" s="14"/>
      <c r="G6" s="14"/>
      <c r="H6" s="14"/>
      <c r="I6" s="14"/>
      <c r="J6" s="14"/>
    </row>
    <row r="7" spans="1:10" x14ac:dyDescent="0.2">
      <c r="A7" s="14" t="s">
        <v>37</v>
      </c>
      <c r="B7" s="15">
        <v>1.7452866401948468</v>
      </c>
      <c r="C7" s="15">
        <v>0.43331504927133607</v>
      </c>
      <c r="D7" s="14"/>
      <c r="E7" s="14"/>
      <c r="F7" s="14"/>
      <c r="G7" s="14"/>
      <c r="H7" s="14"/>
      <c r="I7" s="14"/>
      <c r="J7" s="14"/>
    </row>
    <row r="8" spans="1:10" x14ac:dyDescent="0.2">
      <c r="A8" s="14" t="s">
        <v>37</v>
      </c>
      <c r="B8" s="15">
        <v>1.4552036295399025</v>
      </c>
      <c r="C8" s="15">
        <v>0.5987079433449668</v>
      </c>
      <c r="D8" s="14"/>
      <c r="E8" s="14"/>
      <c r="F8" s="14"/>
      <c r="G8" s="14"/>
      <c r="H8" s="14"/>
      <c r="I8" s="14"/>
      <c r="J8" s="14"/>
    </row>
    <row r="9" spans="1:10" x14ac:dyDescent="0.2">
      <c r="A9" s="14" t="s">
        <v>38</v>
      </c>
      <c r="B9" s="15">
        <v>0.70935291442694604</v>
      </c>
      <c r="C9" s="15">
        <v>0.56558813719018564</v>
      </c>
      <c r="D9" s="14"/>
      <c r="E9" s="14"/>
      <c r="F9" s="14"/>
      <c r="G9" s="14"/>
      <c r="H9" s="14"/>
      <c r="I9" s="14"/>
      <c r="J9" s="14"/>
    </row>
    <row r="10" spans="1:10" x14ac:dyDescent="0.2">
      <c r="A10" s="14" t="s">
        <v>38</v>
      </c>
      <c r="B10" s="15">
        <v>1.1102513159800447</v>
      </c>
      <c r="C10" s="15">
        <v>0.75366782411289635</v>
      </c>
      <c r="D10" s="14"/>
      <c r="E10" s="14"/>
      <c r="F10" s="14"/>
      <c r="G10" s="14"/>
      <c r="H10" s="14"/>
      <c r="I10" s="14"/>
      <c r="J10" s="14"/>
    </row>
    <row r="11" spans="1:10" x14ac:dyDescent="0.2">
      <c r="A11" s="14" t="s">
        <v>38</v>
      </c>
      <c r="B11" s="15">
        <v>1.5044627671562858</v>
      </c>
      <c r="C11" s="15">
        <v>0.76104285535200411</v>
      </c>
      <c r="D11" s="14"/>
      <c r="E11" s="14"/>
      <c r="F11" s="14"/>
      <c r="G11" s="14"/>
      <c r="H11" s="14"/>
      <c r="I11" s="14"/>
      <c r="J11" s="14"/>
    </row>
    <row r="12" spans="1:10" x14ac:dyDescent="0.2">
      <c r="A12" s="14" t="s">
        <v>38</v>
      </c>
      <c r="B12" s="15">
        <v>3.4582869087246513</v>
      </c>
      <c r="C12" s="15">
        <v>0.5388472871522122</v>
      </c>
      <c r="D12" s="14"/>
      <c r="E12" s="14"/>
      <c r="F12" s="14"/>
      <c r="G12" s="14"/>
      <c r="H12" s="14"/>
      <c r="I12" s="14"/>
      <c r="J12" s="14"/>
    </row>
    <row r="13" spans="1:10" x14ac:dyDescent="0.2">
      <c r="A13" s="14" t="s">
        <v>38</v>
      </c>
      <c r="B13" s="15">
        <v>2.7884529191683787</v>
      </c>
      <c r="C13" s="15">
        <v>0.67558591655235123</v>
      </c>
      <c r="D13" s="14"/>
      <c r="E13" s="14"/>
      <c r="F13" s="14"/>
      <c r="G13" s="14"/>
      <c r="H13" s="14"/>
      <c r="I13" s="14"/>
      <c r="J13" s="14"/>
    </row>
    <row r="14" spans="1:10" x14ac:dyDescent="0.2">
      <c r="A14" s="14" t="s">
        <v>38</v>
      </c>
      <c r="B14" s="15">
        <v>1.4558742582592572</v>
      </c>
      <c r="C14" s="15">
        <v>1.2381264118164199</v>
      </c>
      <c r="D14" s="14"/>
      <c r="E14" s="14"/>
      <c r="F14" s="14"/>
      <c r="G14" s="14"/>
      <c r="H14" s="14"/>
      <c r="I14" s="14"/>
      <c r="J14" s="14"/>
    </row>
    <row r="15" spans="1:10" x14ac:dyDescent="0.2">
      <c r="A15" s="14" t="s">
        <v>38</v>
      </c>
      <c r="B15" s="15">
        <v>0.94664181405868553</v>
      </c>
      <c r="C15" s="15">
        <v>0.81326632034457347</v>
      </c>
      <c r="D15" s="14"/>
      <c r="E15" s="14"/>
      <c r="F15" s="14"/>
      <c r="G15" s="14"/>
      <c r="H15" s="14"/>
      <c r="I15" s="14"/>
      <c r="J15" s="14"/>
    </row>
    <row r="16" spans="1:10" x14ac:dyDescent="0.2">
      <c r="A16" s="14" t="s">
        <v>38</v>
      </c>
      <c r="B16" s="15">
        <v>1.3045057847170587</v>
      </c>
      <c r="C16" s="15">
        <v>1.1547434515463821</v>
      </c>
      <c r="D16" s="14"/>
      <c r="E16" s="14"/>
      <c r="F16" s="14"/>
      <c r="G16" s="14"/>
      <c r="H16" s="14"/>
      <c r="I16" s="14"/>
      <c r="J16" s="14"/>
    </row>
    <row r="17" spans="1:10" x14ac:dyDescent="0.2">
      <c r="A17" s="14" t="s">
        <v>39</v>
      </c>
      <c r="B17" s="15">
        <v>0.85979928335703315</v>
      </c>
      <c r="C17" s="15">
        <v>2.1423619158738978</v>
      </c>
      <c r="D17" s="14"/>
      <c r="E17" s="14"/>
      <c r="F17" s="14"/>
      <c r="G17" s="14"/>
      <c r="H17" s="14"/>
      <c r="I17" s="14"/>
      <c r="J17" s="14"/>
    </row>
    <row r="18" spans="1:10" x14ac:dyDescent="0.2">
      <c r="A18" s="14" t="s">
        <v>39</v>
      </c>
      <c r="B18" s="15">
        <v>1.1383172906557368</v>
      </c>
      <c r="C18" s="15">
        <v>0.92903218400468091</v>
      </c>
      <c r="D18" s="14"/>
      <c r="E18" s="14"/>
      <c r="F18" s="14"/>
      <c r="G18" s="14"/>
      <c r="H18" s="14"/>
      <c r="I18" s="14"/>
      <c r="J18" s="14"/>
    </row>
    <row r="19" spans="1:10" x14ac:dyDescent="0.2">
      <c r="A19" s="14" t="s">
        <v>39</v>
      </c>
      <c r="B19" s="15">
        <v>0.96956493679751465</v>
      </c>
      <c r="C19" s="15">
        <v>0.68431861475801559</v>
      </c>
      <c r="D19" s="14"/>
      <c r="E19" s="14"/>
      <c r="F19" s="14"/>
      <c r="G19" s="14"/>
      <c r="H19" s="14"/>
      <c r="I19" s="14"/>
      <c r="J19" s="14"/>
    </row>
    <row r="20" spans="1:10" x14ac:dyDescent="0.2">
      <c r="A20" s="14" t="s">
        <v>39</v>
      </c>
      <c r="B20" s="15">
        <v>0.85839771731141168</v>
      </c>
      <c r="C20" s="15">
        <v>1.6080667303005758</v>
      </c>
      <c r="D20" s="14"/>
      <c r="E20" s="14"/>
      <c r="F20" s="14"/>
      <c r="G20" s="14"/>
      <c r="H20" s="14"/>
      <c r="I20" s="14"/>
      <c r="J20" s="14"/>
    </row>
    <row r="21" spans="1:10" x14ac:dyDescent="0.2">
      <c r="A21" s="14" t="s">
        <v>39</v>
      </c>
      <c r="B21" s="15">
        <v>0.97111441778665453</v>
      </c>
      <c r="C21" s="15">
        <v>0.92875136692496407</v>
      </c>
      <c r="D21" s="14"/>
      <c r="E21" s="14"/>
      <c r="F21" s="14"/>
      <c r="G21" s="14"/>
      <c r="H21" s="14"/>
      <c r="I21" s="14"/>
      <c r="J21" s="14"/>
    </row>
    <row r="22" spans="1:10" x14ac:dyDescent="0.2">
      <c r="A22" s="14" t="s">
        <v>39</v>
      </c>
      <c r="B22" s="15">
        <v>0.85133553711610477</v>
      </c>
      <c r="C22" s="15">
        <v>0.77893202865653688</v>
      </c>
      <c r="D22" s="14"/>
      <c r="E22" s="14"/>
      <c r="F22" s="14"/>
      <c r="G22" s="14"/>
      <c r="H22" s="14"/>
      <c r="I22" s="14"/>
      <c r="J22" s="14"/>
    </row>
    <row r="23" spans="1:10" x14ac:dyDescent="0.2">
      <c r="A23" s="14" t="s">
        <v>39</v>
      </c>
      <c r="B23" s="15">
        <v>0.70351602041063155</v>
      </c>
      <c r="C23" s="15">
        <v>1.9544598091043144</v>
      </c>
      <c r="D23" s="14"/>
      <c r="E23" s="14"/>
      <c r="F23" s="14"/>
      <c r="G23" s="14"/>
      <c r="H23" s="14"/>
      <c r="I23" s="14"/>
      <c r="J23" s="14"/>
    </row>
    <row r="24" spans="1:10" x14ac:dyDescent="0.2">
      <c r="A24" s="14" t="s">
        <v>39</v>
      </c>
      <c r="B24" s="15">
        <v>1.4293740146306393</v>
      </c>
      <c r="C24" s="15">
        <v>1.1801915605986235</v>
      </c>
      <c r="D24" s="14"/>
      <c r="E24" s="14"/>
      <c r="F24" s="14"/>
      <c r="G24" s="14"/>
      <c r="H24" s="14"/>
      <c r="I24" s="14"/>
      <c r="J24" s="14"/>
    </row>
    <row r="25" spans="1:10" x14ac:dyDescent="0.2">
      <c r="A25" s="14" t="s">
        <v>39</v>
      </c>
      <c r="B25" s="15">
        <v>1.2168269690678581</v>
      </c>
      <c r="C25" s="15">
        <v>0.77766194229439201</v>
      </c>
      <c r="D25" s="14"/>
      <c r="E25" s="14"/>
      <c r="F25" s="14"/>
      <c r="G25" s="14"/>
      <c r="H25" s="14"/>
      <c r="I25" s="14"/>
      <c r="J25" s="14"/>
    </row>
    <row r="26" spans="1:10" x14ac:dyDescent="0.2">
      <c r="A26" s="14"/>
      <c r="B26" s="14"/>
      <c r="C26" s="14"/>
      <c r="D26" s="14"/>
      <c r="E26" s="14"/>
      <c r="F26" s="14"/>
      <c r="G26" s="14"/>
      <c r="H26" s="14"/>
      <c r="I26" s="14"/>
      <c r="J26" s="14"/>
    </row>
    <row r="27" spans="1:10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</row>
    <row r="28" spans="1:10" ht="18" x14ac:dyDescent="0.2">
      <c r="A28" s="14"/>
      <c r="B28" s="16" t="s">
        <v>40</v>
      </c>
      <c r="C28" s="14"/>
      <c r="D28" s="14"/>
      <c r="E28" s="14"/>
      <c r="F28" s="14"/>
      <c r="G28" s="14"/>
      <c r="H28" s="14"/>
      <c r="I28" s="14"/>
      <c r="J28" s="14"/>
    </row>
    <row r="29" spans="1:10" x14ac:dyDescent="0.2">
      <c r="A29" s="14"/>
      <c r="B29" s="14"/>
      <c r="C29" s="14"/>
      <c r="D29" s="14"/>
      <c r="E29" s="14"/>
      <c r="F29" s="14"/>
      <c r="G29" s="14"/>
      <c r="H29" s="14"/>
      <c r="I29" s="14"/>
      <c r="J29" s="14"/>
    </row>
    <row r="30" spans="1:10" x14ac:dyDescent="0.2">
      <c r="A30" s="13" t="s">
        <v>41</v>
      </c>
      <c r="B30" s="17" t="s">
        <v>42</v>
      </c>
      <c r="C30" s="12" t="s">
        <v>43</v>
      </c>
      <c r="D30" s="12" t="s">
        <v>44</v>
      </c>
      <c r="E30" s="12" t="s">
        <v>45</v>
      </c>
      <c r="F30" s="12" t="s">
        <v>46</v>
      </c>
      <c r="G30" s="12" t="s">
        <v>47</v>
      </c>
      <c r="H30" s="12" t="s">
        <v>48</v>
      </c>
      <c r="I30" s="12" t="s">
        <v>49</v>
      </c>
      <c r="J30" s="12" t="s">
        <v>50</v>
      </c>
    </row>
    <row r="31" spans="1:10" x14ac:dyDescent="0.2">
      <c r="A31" s="14" t="s">
        <v>51</v>
      </c>
      <c r="B31" s="18" t="s">
        <v>52</v>
      </c>
      <c r="C31" s="15">
        <v>20.421087265014648</v>
      </c>
      <c r="D31" s="15">
        <v>8.5599380431581815E-2</v>
      </c>
      <c r="E31" s="15">
        <v>25.606809616088867</v>
      </c>
      <c r="F31" s="15">
        <v>9.3373139715398901E-2</v>
      </c>
      <c r="G31" s="15">
        <v>5.1857223510742188</v>
      </c>
      <c r="H31" s="15">
        <v>-0.21427764892578161</v>
      </c>
      <c r="I31" s="15">
        <v>1.1601229004964237</v>
      </c>
      <c r="J31" s="15">
        <v>5.4</v>
      </c>
    </row>
    <row r="32" spans="1:10" x14ac:dyDescent="0.2">
      <c r="A32" s="14" t="s">
        <v>51</v>
      </c>
      <c r="B32" s="18" t="s">
        <v>53</v>
      </c>
      <c r="C32" s="15">
        <v>21.252346038818359</v>
      </c>
      <c r="D32" s="15">
        <v>6.8663665951219963E-2</v>
      </c>
      <c r="E32" s="15">
        <v>25.985194524129231</v>
      </c>
      <c r="F32" s="15">
        <v>0.15641470239211219</v>
      </c>
      <c r="G32" s="15">
        <v>4.7328484853108712</v>
      </c>
      <c r="H32" s="15">
        <v>-0.66715151468912914</v>
      </c>
      <c r="I32" s="15">
        <v>1.5879346211438181</v>
      </c>
      <c r="J32" s="15"/>
    </row>
    <row r="33" spans="1:10" x14ac:dyDescent="0.2">
      <c r="A33" s="14" t="s">
        <v>51</v>
      </c>
      <c r="B33" s="18" t="s">
        <v>54</v>
      </c>
      <c r="C33" s="15">
        <v>22.422829627990723</v>
      </c>
      <c r="D33" s="15">
        <v>3.3726919702781667E-2</v>
      </c>
      <c r="E33" s="15">
        <v>27.154926935831707</v>
      </c>
      <c r="F33" s="15">
        <v>9.4812897379111805E-2</v>
      </c>
      <c r="G33" s="15">
        <v>4.7320973078409843</v>
      </c>
      <c r="H33" s="15">
        <v>-0.6679026921590161</v>
      </c>
      <c r="I33" s="15">
        <v>1.588761636741729</v>
      </c>
      <c r="J33" s="15"/>
    </row>
    <row r="34" spans="1:10" x14ac:dyDescent="0.2">
      <c r="A34" s="14" t="s">
        <v>51</v>
      </c>
      <c r="B34" s="18" t="s">
        <v>55</v>
      </c>
      <c r="C34" s="15">
        <v>24.268064498901367</v>
      </c>
      <c r="D34" s="15">
        <v>0.11619937896159335</v>
      </c>
      <c r="E34" s="15">
        <v>28.687485376993816</v>
      </c>
      <c r="F34" s="15">
        <v>6.7769762849538326E-2</v>
      </c>
      <c r="G34" s="15">
        <v>4.4194208780924491</v>
      </c>
      <c r="H34" s="15">
        <v>-0.98057912190755125</v>
      </c>
      <c r="I34" s="15">
        <v>1.9732573485146663</v>
      </c>
      <c r="J34" s="15"/>
    </row>
    <row r="35" spans="1:10" x14ac:dyDescent="0.2">
      <c r="A35" s="14" t="s">
        <v>51</v>
      </c>
      <c r="B35" s="18" t="s">
        <v>56</v>
      </c>
      <c r="C35" s="15">
        <v>24.923302968343098</v>
      </c>
      <c r="D35" s="15">
        <v>9.7015885525721074E-2</v>
      </c>
      <c r="E35" s="15">
        <v>30.281868934631348</v>
      </c>
      <c r="F35" s="15">
        <v>5.3148187496601634E-2</v>
      </c>
      <c r="G35" s="15">
        <v>5.3585659662882499</v>
      </c>
      <c r="H35" s="15">
        <v>-4.1434033711750473E-2</v>
      </c>
      <c r="I35" s="15">
        <v>1.0291362761947676</v>
      </c>
      <c r="J35" s="15"/>
    </row>
    <row r="36" spans="1:10" x14ac:dyDescent="0.2">
      <c r="A36" s="14" t="s">
        <v>51</v>
      </c>
      <c r="B36" s="18" t="s">
        <v>57</v>
      </c>
      <c r="C36" s="15">
        <v>25.048282623291016</v>
      </c>
      <c r="D36" s="15">
        <v>3.7789138420335724E-2</v>
      </c>
      <c r="E36" s="15">
        <v>29.644818623860676</v>
      </c>
      <c r="F36" s="15">
        <v>2.1788978630366967E-2</v>
      </c>
      <c r="G36" s="15">
        <v>4.5965360005696603</v>
      </c>
      <c r="H36" s="15">
        <v>-0.80346399943034008</v>
      </c>
      <c r="I36" s="15">
        <v>1.7452866401948468</v>
      </c>
      <c r="J36" s="15"/>
    </row>
    <row r="37" spans="1:10" x14ac:dyDescent="0.2">
      <c r="A37" s="14" t="s">
        <v>51</v>
      </c>
      <c r="B37" s="18" t="s">
        <v>58</v>
      </c>
      <c r="C37" s="15">
        <v>22.991500854492188</v>
      </c>
      <c r="D37" s="15">
        <v>9.0355220682404883E-2</v>
      </c>
      <c r="E37" s="15">
        <v>27.850279808044434</v>
      </c>
      <c r="F37" s="15">
        <v>9.5605236812535854E-2</v>
      </c>
      <c r="G37" s="15">
        <v>4.8587789535522461</v>
      </c>
      <c r="H37" s="15">
        <v>-0.54122104644775426</v>
      </c>
      <c r="I37" s="15">
        <v>1.4552036295399025</v>
      </c>
      <c r="J37" s="15"/>
    </row>
    <row r="38" spans="1:10" x14ac:dyDescent="0.2">
      <c r="A38" s="14" t="s">
        <v>59</v>
      </c>
      <c r="B38" s="18" t="s">
        <v>60</v>
      </c>
      <c r="C38" s="15">
        <v>21.306832631429035</v>
      </c>
      <c r="D38" s="15">
        <v>2.5754695754642124E-2</v>
      </c>
      <c r="E38" s="15">
        <v>27.267203330993652</v>
      </c>
      <c r="F38" s="15">
        <v>0.11817167102963277</v>
      </c>
      <c r="G38" s="15">
        <v>5.9603706995646171</v>
      </c>
      <c r="H38" s="15">
        <v>0.56037069956461671</v>
      </c>
      <c r="I38" s="15">
        <v>0.67812789680814878</v>
      </c>
      <c r="J38" s="15"/>
    </row>
    <row r="39" spans="1:10" x14ac:dyDescent="0.2">
      <c r="A39" s="14" t="s">
        <v>59</v>
      </c>
      <c r="B39" s="18" t="s">
        <v>61</v>
      </c>
      <c r="C39" s="15">
        <v>21.98354212443034</v>
      </c>
      <c r="D39" s="15">
        <v>1.3009527182261763E-2</v>
      </c>
      <c r="E39" s="15">
        <v>28.369539896647137</v>
      </c>
      <c r="F39" s="15">
        <v>0.12812041683098951</v>
      </c>
      <c r="G39" s="15">
        <v>6.3859977722167969</v>
      </c>
      <c r="H39" s="15">
        <v>0.98599777221679652</v>
      </c>
      <c r="I39" s="15">
        <v>0.50487642841865543</v>
      </c>
      <c r="J39" s="15"/>
    </row>
    <row r="40" spans="1:10" x14ac:dyDescent="0.2">
      <c r="A40" s="14" t="s">
        <v>59</v>
      </c>
      <c r="B40" s="18" t="s">
        <v>62</v>
      </c>
      <c r="C40" s="15">
        <v>23.280974706013996</v>
      </c>
      <c r="D40" s="15">
        <v>8.9684223453366449E-2</v>
      </c>
      <c r="E40" s="15">
        <v>30.420309066772461</v>
      </c>
      <c r="F40" s="15">
        <v>5.2463452547072631E-2</v>
      </c>
      <c r="G40" s="15">
        <v>7.1393343607584647</v>
      </c>
      <c r="H40" s="15">
        <v>1.7393343607584644</v>
      </c>
      <c r="I40" s="15">
        <v>0.2995078329905812</v>
      </c>
      <c r="J40" s="15"/>
    </row>
    <row r="41" spans="1:10" x14ac:dyDescent="0.2">
      <c r="A41" s="14" t="s">
        <v>59</v>
      </c>
      <c r="B41" s="18" t="s">
        <v>63</v>
      </c>
      <c r="C41" s="15">
        <v>21.499006907145183</v>
      </c>
      <c r="D41" s="15">
        <v>9.6856454469036887E-2</v>
      </c>
      <c r="E41" s="15">
        <v>27.749817848205566</v>
      </c>
      <c r="F41" s="15">
        <v>5.1292377462969947E-2</v>
      </c>
      <c r="G41" s="15">
        <v>6.2508109410603829</v>
      </c>
      <c r="H41" s="15">
        <v>0.85081094106038258</v>
      </c>
      <c r="I41" s="15">
        <v>0.55447297832424047</v>
      </c>
      <c r="J41" s="15"/>
    </row>
    <row r="42" spans="1:10" x14ac:dyDescent="0.2">
      <c r="A42" s="14" t="s">
        <v>59</v>
      </c>
      <c r="B42" s="18" t="s">
        <v>64</v>
      </c>
      <c r="C42" s="15">
        <v>22.041417121887207</v>
      </c>
      <c r="D42" s="15">
        <v>2.0382890289444528E-2</v>
      </c>
      <c r="E42" s="15">
        <v>28.270011901855469</v>
      </c>
      <c r="F42" s="15">
        <v>4.0351018032996434E-2</v>
      </c>
      <c r="G42" s="15">
        <v>6.2285947799682617</v>
      </c>
      <c r="H42" s="15">
        <v>0.82859477996826136</v>
      </c>
      <c r="I42" s="15">
        <v>0.56307742642660319</v>
      </c>
      <c r="J42" s="15"/>
    </row>
    <row r="43" spans="1:10" x14ac:dyDescent="0.2">
      <c r="A43" s="14" t="s">
        <v>59</v>
      </c>
      <c r="B43" s="18" t="s">
        <v>65</v>
      </c>
      <c r="C43" s="15">
        <v>23.202227910359699</v>
      </c>
      <c r="D43" s="15">
        <v>7.6973393038844276E-2</v>
      </c>
      <c r="E43" s="15">
        <v>29.80873966217041</v>
      </c>
      <c r="F43" s="15">
        <v>2.8201299275609415E-3</v>
      </c>
      <c r="G43" s="15">
        <v>6.6065117518107108</v>
      </c>
      <c r="H43" s="15">
        <v>1.2065117518107105</v>
      </c>
      <c r="I43" s="15">
        <v>0.43331504927133607</v>
      </c>
      <c r="J43" s="15"/>
    </row>
    <row r="44" spans="1:10" x14ac:dyDescent="0.2">
      <c r="A44" s="14" t="s">
        <v>59</v>
      </c>
      <c r="B44" s="18" t="s">
        <v>66</v>
      </c>
      <c r="C44" s="15">
        <v>23.595823287963867</v>
      </c>
      <c r="D44" s="15">
        <v>4.4860431205419431E-2</v>
      </c>
      <c r="E44" s="15">
        <v>29.735898971557617</v>
      </c>
      <c r="F44" s="15">
        <v>9.461781536777579E-2</v>
      </c>
      <c r="G44" s="15">
        <v>6.14007568359375</v>
      </c>
      <c r="H44" s="15">
        <v>0.74007568359374964</v>
      </c>
      <c r="I44" s="15">
        <v>0.5987079433449668</v>
      </c>
      <c r="J44" s="15"/>
    </row>
    <row r="45" spans="1:10" x14ac:dyDescent="0.2">
      <c r="A45" s="14" t="s">
        <v>67</v>
      </c>
      <c r="B45" s="18" t="s">
        <v>68</v>
      </c>
      <c r="C45" s="15">
        <v>20.649792989095051</v>
      </c>
      <c r="D45" s="15">
        <v>2.0533287006402359E-2</v>
      </c>
      <c r="E45" s="15">
        <v>26.545217514038086</v>
      </c>
      <c r="F45" s="15">
        <v>0.45406114882459681</v>
      </c>
      <c r="G45" s="15">
        <v>5.895424524943035</v>
      </c>
      <c r="H45" s="15">
        <v>0.49542452494303468</v>
      </c>
      <c r="I45" s="15">
        <v>0.70935291442694604</v>
      </c>
      <c r="J45" s="15"/>
    </row>
    <row r="46" spans="1:10" x14ac:dyDescent="0.2">
      <c r="A46" s="14" t="s">
        <v>67</v>
      </c>
      <c r="B46" s="18" t="s">
        <v>69</v>
      </c>
      <c r="C46" s="15">
        <v>21.395179112752277</v>
      </c>
      <c r="D46" s="15">
        <v>8.9540321169017584E-2</v>
      </c>
      <c r="E46" s="15">
        <v>26.644292831420898</v>
      </c>
      <c r="F46" s="15">
        <v>0.10637190214573479</v>
      </c>
      <c r="G46" s="15">
        <v>5.249113718668621</v>
      </c>
      <c r="H46" s="15">
        <v>-0.15088628133137938</v>
      </c>
      <c r="I46" s="15">
        <v>1.1102513159800447</v>
      </c>
      <c r="J46" s="15"/>
    </row>
    <row r="47" spans="1:10" x14ac:dyDescent="0.2">
      <c r="A47" s="14" t="s">
        <v>67</v>
      </c>
      <c r="B47" s="18" t="s">
        <v>70</v>
      </c>
      <c r="C47" s="15">
        <v>22.892107645670574</v>
      </c>
      <c r="D47" s="15">
        <v>7.6732644514057577E-2</v>
      </c>
      <c r="E47" s="15">
        <v>27.70285924275716</v>
      </c>
      <c r="F47" s="15">
        <v>0.10263914669772514</v>
      </c>
      <c r="G47" s="15">
        <v>4.8107515970865862</v>
      </c>
      <c r="H47" s="15">
        <v>-0.58924840291341418</v>
      </c>
      <c r="I47" s="15">
        <v>1.5044627671562858</v>
      </c>
      <c r="J47" s="15"/>
    </row>
    <row r="48" spans="1:10" x14ac:dyDescent="0.2">
      <c r="A48" s="14" t="s">
        <v>67</v>
      </c>
      <c r="B48" s="18" t="s">
        <v>71</v>
      </c>
      <c r="C48" s="15">
        <v>26.172467231750488</v>
      </c>
      <c r="D48" s="15">
        <v>1.2627870163440027E-2</v>
      </c>
      <c r="E48" s="15">
        <v>29.78240966796875</v>
      </c>
      <c r="F48" s="15">
        <v>0.14838118334308928</v>
      </c>
      <c r="G48" s="15">
        <v>3.6099424362182617</v>
      </c>
      <c r="H48" s="15">
        <v>-1.7900575637817386</v>
      </c>
      <c r="I48" s="15">
        <v>3.4582869087246513</v>
      </c>
      <c r="J48" s="15"/>
    </row>
    <row r="49" spans="1:10" x14ac:dyDescent="0.2">
      <c r="A49" s="14" t="s">
        <v>67</v>
      </c>
      <c r="B49" s="18" t="s">
        <v>72</v>
      </c>
      <c r="C49" s="15">
        <v>26.37006664276123</v>
      </c>
      <c r="D49" s="15">
        <v>6.3797516003546259E-2</v>
      </c>
      <c r="E49" s="15">
        <v>30.29060173034668</v>
      </c>
      <c r="F49" s="15">
        <v>8.2502014729125411E-2</v>
      </c>
      <c r="G49" s="15">
        <v>3.9205350875854492</v>
      </c>
      <c r="H49" s="15">
        <v>-1.4794649124145511</v>
      </c>
      <c r="I49" s="15">
        <v>2.7884529191683787</v>
      </c>
      <c r="J49" s="15"/>
    </row>
    <row r="50" spans="1:10" x14ac:dyDescent="0.2">
      <c r="A50" s="14" t="s">
        <v>67</v>
      </c>
      <c r="B50" s="18" t="s">
        <v>73</v>
      </c>
      <c r="C50" s="15">
        <v>21.146303176879883</v>
      </c>
      <c r="D50" s="15">
        <v>0.11900921320324126</v>
      </c>
      <c r="E50" s="15">
        <v>26.004417419433594</v>
      </c>
      <c r="F50" s="15">
        <v>0.20025754753902617</v>
      </c>
      <c r="G50" s="15">
        <v>4.8581142425537109</v>
      </c>
      <c r="H50" s="15">
        <v>-0.54188575744628942</v>
      </c>
      <c r="I50" s="15">
        <v>1.4558742582592572</v>
      </c>
      <c r="J50" s="15"/>
    </row>
    <row r="51" spans="1:10" x14ac:dyDescent="0.2">
      <c r="A51" s="14" t="s">
        <v>67</v>
      </c>
      <c r="B51" s="18" t="s">
        <v>74</v>
      </c>
      <c r="C51" s="15">
        <v>21.299901326497395</v>
      </c>
      <c r="D51" s="15">
        <v>5.6728049131538234E-2</v>
      </c>
      <c r="E51" s="15">
        <v>26.779010772705078</v>
      </c>
      <c r="F51" s="15">
        <v>1.4285421421676466E-2</v>
      </c>
      <c r="G51" s="15">
        <v>5.4791094462076835</v>
      </c>
      <c r="H51" s="15">
        <v>7.9109446207683121E-2</v>
      </c>
      <c r="I51" s="15">
        <v>0.94664181405868553</v>
      </c>
      <c r="J51" s="15"/>
    </row>
    <row r="52" spans="1:10" x14ac:dyDescent="0.2">
      <c r="A52" s="14" t="s">
        <v>67</v>
      </c>
      <c r="B52" s="18" t="s">
        <v>75</v>
      </c>
      <c r="C52" s="15">
        <v>22.685879389444988</v>
      </c>
      <c r="D52" s="15">
        <v>4.5856457913807276E-2</v>
      </c>
      <c r="E52" s="15">
        <v>27.702376047770183</v>
      </c>
      <c r="F52" s="15">
        <v>0.11565148896646321</v>
      </c>
      <c r="G52" s="15">
        <v>5.0164966583251953</v>
      </c>
      <c r="H52" s="15">
        <v>-0.38350334167480504</v>
      </c>
      <c r="I52" s="15">
        <v>1.3045057847170587</v>
      </c>
      <c r="J52" s="15"/>
    </row>
    <row r="53" spans="1:10" x14ac:dyDescent="0.2">
      <c r="A53" s="14" t="s">
        <v>76</v>
      </c>
      <c r="B53" s="18" t="s">
        <v>77</v>
      </c>
      <c r="C53" s="15">
        <v>22.102580388387043</v>
      </c>
      <c r="D53" s="15">
        <v>2.4310162287687981E-2</v>
      </c>
      <c r="E53" s="15">
        <v>28.324756622314453</v>
      </c>
      <c r="F53" s="15">
        <v>0.21013811752913208</v>
      </c>
      <c r="G53" s="15">
        <v>6.22217623392741</v>
      </c>
      <c r="H53" s="15">
        <v>0.82217623392740968</v>
      </c>
      <c r="I53" s="15">
        <v>0.56558813719018564</v>
      </c>
      <c r="J53" s="15"/>
    </row>
    <row r="54" spans="1:10" x14ac:dyDescent="0.2">
      <c r="A54" s="14" t="s">
        <v>76</v>
      </c>
      <c r="B54" s="18" t="s">
        <v>78</v>
      </c>
      <c r="C54" s="15">
        <v>21.766330718994141</v>
      </c>
      <c r="D54" s="15">
        <v>3.822213397755958E-2</v>
      </c>
      <c r="E54" s="15">
        <v>27.574330012003582</v>
      </c>
      <c r="F54" s="15">
        <v>0.16487067490750371</v>
      </c>
      <c r="G54" s="15">
        <v>5.8079992930094413</v>
      </c>
      <c r="H54" s="15">
        <v>0.40799929300944093</v>
      </c>
      <c r="I54" s="15">
        <v>0.75366782411289635</v>
      </c>
      <c r="J54" s="15"/>
    </row>
    <row r="55" spans="1:10" x14ac:dyDescent="0.2">
      <c r="A55" s="14" t="s">
        <v>76</v>
      </c>
      <c r="B55" s="18" t="s">
        <v>79</v>
      </c>
      <c r="C55" s="15">
        <v>23.910505930582683</v>
      </c>
      <c r="D55" s="15">
        <v>9.0610236940782324E-2</v>
      </c>
      <c r="E55" s="15">
        <v>29.704456329345703</v>
      </c>
      <c r="F55" s="15">
        <v>0.15820241057049184</v>
      </c>
      <c r="G55" s="15">
        <v>5.7939503987630196</v>
      </c>
      <c r="H55" s="15">
        <v>0.39395039876301929</v>
      </c>
      <c r="I55" s="15">
        <v>0.76104285535200411</v>
      </c>
      <c r="J55" s="15"/>
    </row>
    <row r="56" spans="1:10" x14ac:dyDescent="0.2">
      <c r="A56" s="14" t="s">
        <v>76</v>
      </c>
      <c r="B56" s="18" t="s">
        <v>80</v>
      </c>
      <c r="C56" s="15">
        <v>22.412562052408855</v>
      </c>
      <c r="D56" s="15">
        <v>5.9510095582537122E-2</v>
      </c>
      <c r="E56" s="15">
        <v>28.70461368560791</v>
      </c>
      <c r="F56" s="15">
        <v>0.12809539939261383</v>
      </c>
      <c r="G56" s="15">
        <v>6.2920516331990548</v>
      </c>
      <c r="H56" s="15">
        <v>0.89205163319905445</v>
      </c>
      <c r="I56" s="15">
        <v>0.5388472871522122</v>
      </c>
      <c r="J56" s="15"/>
    </row>
    <row r="57" spans="1:10" x14ac:dyDescent="0.2">
      <c r="A57" s="14" t="s">
        <v>76</v>
      </c>
      <c r="B57" s="18" t="s">
        <v>81</v>
      </c>
      <c r="C57" s="15">
        <v>23.399697303771973</v>
      </c>
      <c r="D57" s="15">
        <v>1.1940033595742236E-2</v>
      </c>
      <c r="E57" s="15">
        <v>29.365486145019531</v>
      </c>
      <c r="F57" s="15">
        <v>0.10891015395045488</v>
      </c>
      <c r="G57" s="15">
        <v>5.9657888412475586</v>
      </c>
      <c r="H57" s="15">
        <v>0.56578884124755824</v>
      </c>
      <c r="I57" s="15">
        <v>0.67558591655235123</v>
      </c>
      <c r="J57" s="15"/>
    </row>
    <row r="58" spans="1:10" x14ac:dyDescent="0.2">
      <c r="A58" s="14" t="s">
        <v>76</v>
      </c>
      <c r="B58" s="18" t="s">
        <v>82</v>
      </c>
      <c r="C58" s="15">
        <v>24.220413208007812</v>
      </c>
      <c r="D58" s="15">
        <v>0.13165461645566182</v>
      </c>
      <c r="E58" s="15">
        <v>29.312254587809246</v>
      </c>
      <c r="F58" s="15">
        <v>6.4933137969343621E-2</v>
      </c>
      <c r="G58" s="15">
        <v>5.0918413798014335</v>
      </c>
      <c r="H58" s="15">
        <v>-0.30815862019856688</v>
      </c>
      <c r="I58" s="15">
        <v>1.2381264118164199</v>
      </c>
      <c r="J58" s="15"/>
    </row>
    <row r="59" spans="1:10" x14ac:dyDescent="0.2">
      <c r="A59" s="14" t="s">
        <v>76</v>
      </c>
      <c r="B59" s="18" t="s">
        <v>83</v>
      </c>
      <c r="C59" s="15">
        <v>24.450945854187012</v>
      </c>
      <c r="D59" s="15">
        <v>0.16683813124297997</v>
      </c>
      <c r="E59" s="15">
        <v>30.14914608001709</v>
      </c>
      <c r="F59" s="15">
        <v>2.1424086035057653E-2</v>
      </c>
      <c r="G59" s="15">
        <v>5.6982002258300781</v>
      </c>
      <c r="H59" s="15">
        <v>0.29820022583007777</v>
      </c>
      <c r="I59" s="15">
        <v>0.81326632034457347</v>
      </c>
      <c r="J59" s="15"/>
    </row>
    <row r="60" spans="1:10" x14ac:dyDescent="0.2">
      <c r="A60" s="14" t="s">
        <v>76</v>
      </c>
      <c r="B60" s="18" t="s">
        <v>84</v>
      </c>
      <c r="C60" s="15">
        <v>24.867897987365723</v>
      </c>
      <c r="D60" s="15">
        <v>1.816023408637402E-2</v>
      </c>
      <c r="E60" s="15">
        <v>30.060325622558594</v>
      </c>
      <c r="F60" s="15">
        <v>9.6048958833658535E-2</v>
      </c>
      <c r="G60" s="15">
        <v>5.1924276351928711</v>
      </c>
      <c r="H60" s="15">
        <v>-0.20757236480712926</v>
      </c>
      <c r="I60" s="15">
        <v>1.1547434515463821</v>
      </c>
      <c r="J60" s="15"/>
    </row>
    <row r="61" spans="1:10" x14ac:dyDescent="0.2">
      <c r="A61" s="14" t="s">
        <v>85</v>
      </c>
      <c r="B61" s="18" t="s">
        <v>86</v>
      </c>
      <c r="C61" s="15">
        <v>19.584145228068035</v>
      </c>
      <c r="D61" s="15">
        <v>0.10232335080423162</v>
      </c>
      <c r="E61" s="15">
        <v>25.202073415120442</v>
      </c>
      <c r="F61" s="15">
        <v>3.7970323696523284E-2</v>
      </c>
      <c r="G61" s="15">
        <v>5.6179281870524065</v>
      </c>
      <c r="H61" s="15">
        <v>0.21792818705240613</v>
      </c>
      <c r="I61" s="15">
        <v>0.85979928335703315</v>
      </c>
      <c r="J61" s="15"/>
    </row>
    <row r="62" spans="1:10" x14ac:dyDescent="0.2">
      <c r="A62" s="14" t="s">
        <v>85</v>
      </c>
      <c r="B62" s="18" t="s">
        <v>87</v>
      </c>
      <c r="C62" s="15">
        <v>20.526864369710285</v>
      </c>
      <c r="D62" s="15">
        <v>8.0819926641624157E-2</v>
      </c>
      <c r="E62" s="15">
        <v>25.739961624145508</v>
      </c>
      <c r="F62" s="15">
        <v>7.4920534553354443E-2</v>
      </c>
      <c r="G62" s="15">
        <v>5.2130972544352225</v>
      </c>
      <c r="H62" s="15">
        <v>-0.18690274556477782</v>
      </c>
      <c r="I62" s="15">
        <v>1.1383172906557368</v>
      </c>
      <c r="J62" s="15"/>
    </row>
    <row r="63" spans="1:10" x14ac:dyDescent="0.2">
      <c r="A63" s="14" t="s">
        <v>85</v>
      </c>
      <c r="B63" s="18" t="s">
        <v>88</v>
      </c>
      <c r="C63" s="15">
        <v>21.582176208496094</v>
      </c>
      <c r="D63" s="15">
        <v>9.6675175409646874E-2</v>
      </c>
      <c r="E63" s="15">
        <v>27.026766777038574</v>
      </c>
      <c r="F63" s="15">
        <v>0.13855591001822964</v>
      </c>
      <c r="G63" s="15">
        <v>5.4445905685424805</v>
      </c>
      <c r="H63" s="15">
        <v>4.4590568542480113E-2</v>
      </c>
      <c r="I63" s="15">
        <v>0.96956493679751465</v>
      </c>
      <c r="J63" s="15"/>
    </row>
    <row r="64" spans="1:10" x14ac:dyDescent="0.2">
      <c r="A64" s="14" t="s">
        <v>85</v>
      </c>
      <c r="B64" s="18" t="s">
        <v>89</v>
      </c>
      <c r="C64" s="15">
        <v>21.180032730102539</v>
      </c>
      <c r="D64" s="15">
        <v>7.342318185385828E-2</v>
      </c>
      <c r="E64" s="15">
        <v>26.80031458536784</v>
      </c>
      <c r="F64" s="15">
        <v>3.1110485727311045E-2</v>
      </c>
      <c r="G64" s="15">
        <v>5.6202818552653007</v>
      </c>
      <c r="H64" s="15">
        <v>0.22028185526530031</v>
      </c>
      <c r="I64" s="15">
        <v>0.85839771731141168</v>
      </c>
      <c r="J64" s="15"/>
    </row>
    <row r="65" spans="1:10" x14ac:dyDescent="0.2">
      <c r="A65" s="14" t="s">
        <v>85</v>
      </c>
      <c r="B65" s="18" t="s">
        <v>90</v>
      </c>
      <c r="C65" s="15">
        <v>21.179265975952148</v>
      </c>
      <c r="D65" s="15">
        <v>5.9209500483254913E-2</v>
      </c>
      <c r="E65" s="15">
        <v>26.621552785237629</v>
      </c>
      <c r="F65" s="15">
        <v>0.15276384665928777</v>
      </c>
      <c r="G65" s="15">
        <v>5.4422868092854806</v>
      </c>
      <c r="H65" s="15">
        <v>4.2286809285480231E-2</v>
      </c>
      <c r="I65" s="15">
        <v>0.97111441778665453</v>
      </c>
      <c r="J65" s="15"/>
    </row>
    <row r="66" spans="1:10" x14ac:dyDescent="0.2">
      <c r="A66" s="14" t="s">
        <v>85</v>
      </c>
      <c r="B66" s="18" t="s">
        <v>91</v>
      </c>
      <c r="C66" s="15">
        <v>21.486118316650391</v>
      </c>
      <c r="D66" s="15">
        <v>7.9511209827559895E-2</v>
      </c>
      <c r="E66" s="15">
        <v>27.118318557739258</v>
      </c>
      <c r="F66" s="15">
        <v>3.066672132610267E-2</v>
      </c>
      <c r="G66" s="15">
        <v>5.6322002410888672</v>
      </c>
      <c r="H66" s="15">
        <v>0.23220024108886683</v>
      </c>
      <c r="I66" s="15">
        <v>0.85133553711610477</v>
      </c>
      <c r="J66" s="15"/>
    </row>
    <row r="67" spans="1:10" x14ac:dyDescent="0.2">
      <c r="A67" s="14" t="s">
        <v>85</v>
      </c>
      <c r="B67" s="18" t="s">
        <v>92</v>
      </c>
      <c r="C67" s="15">
        <v>22.752780914306641</v>
      </c>
      <c r="D67" s="15">
        <v>7.919831162421502E-2</v>
      </c>
      <c r="E67" s="15">
        <v>28.660125732421875</v>
      </c>
      <c r="F67" s="15">
        <v>0.12071291326692715</v>
      </c>
      <c r="G67" s="15">
        <v>5.9073448181152344</v>
      </c>
      <c r="H67" s="15">
        <v>0.50734481811523402</v>
      </c>
      <c r="I67" s="15">
        <v>0.70351602041063155</v>
      </c>
      <c r="J67" s="15"/>
    </row>
    <row r="68" spans="1:10" x14ac:dyDescent="0.2">
      <c r="A68" s="14" t="s">
        <v>85</v>
      </c>
      <c r="B68" s="18" t="s">
        <v>93</v>
      </c>
      <c r="C68" s="15">
        <v>24.699784596761067</v>
      </c>
      <c r="D68" s="15">
        <v>2.640521091170317E-2</v>
      </c>
      <c r="E68" s="15">
        <v>29.58440113067627</v>
      </c>
      <c r="F68" s="15">
        <v>0.17856372167349879</v>
      </c>
      <c r="G68" s="15">
        <v>4.884616533915203</v>
      </c>
      <c r="H68" s="15">
        <v>-0.51538346608479735</v>
      </c>
      <c r="I68" s="15">
        <v>1.4293740146306393</v>
      </c>
      <c r="J68" s="15"/>
    </row>
    <row r="69" spans="1:10" x14ac:dyDescent="0.2">
      <c r="A69" s="14" t="s">
        <v>85</v>
      </c>
      <c r="B69" s="18" t="s">
        <v>94</v>
      </c>
      <c r="C69" s="15">
        <v>25.644085566202801</v>
      </c>
      <c r="D69" s="15">
        <v>0.11103649670707731</v>
      </c>
      <c r="E69" s="15">
        <v>30.760961532592773</v>
      </c>
      <c r="F69" s="15">
        <v>0.11949204749978207</v>
      </c>
      <c r="G69" s="15">
        <v>5.1168759663899728</v>
      </c>
      <c r="H69" s="15">
        <v>-0.28312403361002758</v>
      </c>
      <c r="I69" s="15">
        <v>1.2168269690678581</v>
      </c>
      <c r="J69" s="15"/>
    </row>
    <row r="70" spans="1:10" x14ac:dyDescent="0.2">
      <c r="A70" s="14" t="s">
        <v>95</v>
      </c>
      <c r="B70" s="18" t="s">
        <v>96</v>
      </c>
      <c r="C70" s="15">
        <v>25.398613611857098</v>
      </c>
      <c r="D70" s="15">
        <v>0.10777841296792054</v>
      </c>
      <c r="E70" s="15">
        <v>29.699411392211914</v>
      </c>
      <c r="F70" s="15">
        <v>0.14039148956457612</v>
      </c>
      <c r="G70" s="15">
        <v>4.3007977803548165</v>
      </c>
      <c r="H70" s="15">
        <v>-1.0992022196451838</v>
      </c>
      <c r="I70" s="15">
        <v>2.1423619158738978</v>
      </c>
      <c r="J70" s="15"/>
    </row>
    <row r="71" spans="1:10" x14ac:dyDescent="0.2">
      <c r="A71" s="14" t="s">
        <v>95</v>
      </c>
      <c r="B71" s="18" t="s">
        <v>97</v>
      </c>
      <c r="C71" s="15">
        <v>25.171463648478191</v>
      </c>
      <c r="D71" s="15">
        <v>6.4421754607692838E-2</v>
      </c>
      <c r="E71" s="15">
        <v>30.677663167317707</v>
      </c>
      <c r="F71" s="15">
        <v>6.3231047165608484E-2</v>
      </c>
      <c r="G71" s="15">
        <v>5.5061995188395159</v>
      </c>
      <c r="H71" s="15">
        <v>0.10619951883951551</v>
      </c>
      <c r="I71" s="15">
        <v>0.92903218400468091</v>
      </c>
      <c r="J71" s="15"/>
    </row>
    <row r="72" spans="1:10" x14ac:dyDescent="0.2">
      <c r="A72" s="14" t="s">
        <v>95</v>
      </c>
      <c r="B72" s="18" t="s">
        <v>98</v>
      </c>
      <c r="C72" s="15">
        <v>21.404382705688477</v>
      </c>
      <c r="D72" s="15">
        <v>1.7721906861860721E-2</v>
      </c>
      <c r="E72" s="15">
        <v>27.351642608642578</v>
      </c>
      <c r="F72" s="15">
        <v>0.10212566606517526</v>
      </c>
      <c r="G72" s="15">
        <v>5.9472599029541016</v>
      </c>
      <c r="H72" s="15">
        <v>0.54725990295410121</v>
      </c>
      <c r="I72" s="15">
        <v>0.68431861475801559</v>
      </c>
      <c r="J72" s="15"/>
    </row>
    <row r="73" spans="1:10" x14ac:dyDescent="0.2">
      <c r="A73" s="14" t="s">
        <v>95</v>
      </c>
      <c r="B73" s="18" t="s">
        <v>99</v>
      </c>
      <c r="C73" s="15">
        <v>25.759766896565754</v>
      </c>
      <c r="D73" s="15">
        <v>7.0166546716482509E-2</v>
      </c>
      <c r="E73" s="15">
        <v>30.47443962097168</v>
      </c>
      <c r="F73" s="15">
        <v>8.8204924563599022E-3</v>
      </c>
      <c r="G73" s="15">
        <v>4.7146727244059257</v>
      </c>
      <c r="H73" s="15">
        <v>-0.68532727559407469</v>
      </c>
      <c r="I73" s="15">
        <v>1.6080667303005758</v>
      </c>
      <c r="J73" s="15"/>
    </row>
    <row r="74" spans="1:10" x14ac:dyDescent="0.2">
      <c r="A74" s="14" t="s">
        <v>95</v>
      </c>
      <c r="B74" s="18" t="s">
        <v>100</v>
      </c>
      <c r="C74" s="15">
        <v>26.120018005371094</v>
      </c>
      <c r="D74" s="15">
        <v>4.9089951747184668E-2</v>
      </c>
      <c r="E74" s="15">
        <v>31.626653671264648</v>
      </c>
      <c r="F74" s="15">
        <v>0.32494478417365508</v>
      </c>
      <c r="G74" s="15">
        <v>5.5066356658935547</v>
      </c>
      <c r="H74" s="15">
        <v>0.10663566589355433</v>
      </c>
      <c r="I74" s="15">
        <v>0.92875136692496407</v>
      </c>
      <c r="J74" s="15"/>
    </row>
    <row r="75" spans="1:10" x14ac:dyDescent="0.2">
      <c r="A75" s="14" t="s">
        <v>95</v>
      </c>
      <c r="B75" s="18" t="s">
        <v>101</v>
      </c>
      <c r="C75" s="15">
        <v>25.123379389444988</v>
      </c>
      <c r="D75" s="15">
        <v>3.9671121354765783E-2</v>
      </c>
      <c r="E75" s="15">
        <v>30.883810043334961</v>
      </c>
      <c r="F75" s="15">
        <v>1.9723376403946058E-2</v>
      </c>
      <c r="G75" s="15">
        <v>5.7604306538899728</v>
      </c>
      <c r="H75" s="15">
        <v>0.36043065388997242</v>
      </c>
      <c r="I75" s="15">
        <v>0.77893202865653688</v>
      </c>
      <c r="J75" s="15"/>
    </row>
    <row r="76" spans="1:10" x14ac:dyDescent="0.2">
      <c r="A76" s="14" t="s">
        <v>95</v>
      </c>
      <c r="B76" s="18" t="s">
        <v>102</v>
      </c>
      <c r="C76" s="15">
        <v>25.476199467976887</v>
      </c>
      <c r="D76" s="15">
        <v>3.4237020026601776E-2</v>
      </c>
      <c r="E76" s="15">
        <v>29.909429550170898</v>
      </c>
      <c r="F76" s="15">
        <v>6.1524957931838847E-2</v>
      </c>
      <c r="G76" s="15">
        <v>4.4332300821940116</v>
      </c>
      <c r="H76" s="15">
        <v>-0.96676991780598875</v>
      </c>
      <c r="I76" s="15">
        <v>1.9544598091043144</v>
      </c>
      <c r="J76" s="15"/>
    </row>
    <row r="77" spans="1:10" x14ac:dyDescent="0.2">
      <c r="A77" s="14" t="s">
        <v>95</v>
      </c>
      <c r="B77" s="18" t="s">
        <v>103</v>
      </c>
      <c r="C77" s="15">
        <v>23.976160685221355</v>
      </c>
      <c r="D77" s="15">
        <v>8.9270080091385137E-2</v>
      </c>
      <c r="E77" s="15">
        <v>29.137139638264973</v>
      </c>
      <c r="F77" s="15">
        <v>0.11564753678050058</v>
      </c>
      <c r="G77" s="15">
        <v>5.1609789530436174</v>
      </c>
      <c r="H77" s="15">
        <v>-0.23902104695638293</v>
      </c>
      <c r="I77" s="15">
        <v>1.1801915605986235</v>
      </c>
      <c r="J77" s="15"/>
    </row>
    <row r="78" spans="1:10" x14ac:dyDescent="0.2">
      <c r="A78" s="14" t="s">
        <v>95</v>
      </c>
      <c r="B78" s="18" t="s">
        <v>104</v>
      </c>
      <c r="C78" s="15">
        <v>25.640482902526855</v>
      </c>
      <c r="D78" s="15">
        <v>7.8716826026826558E-2</v>
      </c>
      <c r="E78" s="15">
        <v>31.403267860412598</v>
      </c>
      <c r="F78" s="15">
        <v>1.5309084078309061E-2</v>
      </c>
      <c r="G78" s="15">
        <v>5.7627849578857422</v>
      </c>
      <c r="H78" s="15">
        <v>0.36278495788574183</v>
      </c>
      <c r="I78" s="15">
        <v>0.77766194229439201</v>
      </c>
      <c r="J78" s="1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23C26-9C45-5B44-99E1-E578FE54F74C}">
  <dimension ref="A1:J69"/>
  <sheetViews>
    <sheetView workbookViewId="0">
      <selection activeCell="K6" sqref="K6"/>
    </sheetView>
  </sheetViews>
  <sheetFormatPr baseColWidth="10" defaultColWidth="11.1640625" defaultRowHeight="16" x14ac:dyDescent="0.2"/>
  <sheetData>
    <row r="1" spans="1:10" ht="18" x14ac:dyDescent="0.2">
      <c r="B1" s="16" t="s">
        <v>40</v>
      </c>
    </row>
    <row r="2" spans="1:10" x14ac:dyDescent="0.2">
      <c r="B2" s="2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  <c r="J2" s="1" t="s">
        <v>50</v>
      </c>
    </row>
    <row r="3" spans="1:10" x14ac:dyDescent="0.2">
      <c r="A3" t="s">
        <v>51</v>
      </c>
      <c r="B3" s="2" t="s">
        <v>52</v>
      </c>
      <c r="C3" s="1">
        <v>26.052996953328449</v>
      </c>
      <c r="D3" s="1">
        <v>7.1015780962132943E-2</v>
      </c>
      <c r="E3" s="1">
        <v>28.988801956176758</v>
      </c>
      <c r="F3" s="1">
        <v>0.16546650420504144</v>
      </c>
      <c r="G3" s="1">
        <f>E3-C3</f>
        <v>2.9358050028483085</v>
      </c>
      <c r="H3" s="1">
        <f>G3-J3</f>
        <v>-1.0736645221710193</v>
      </c>
      <c r="I3" s="1">
        <f>2^-H3</f>
        <v>2.1047728180856033</v>
      </c>
      <c r="J3" s="1">
        <v>4.0094695250193277</v>
      </c>
    </row>
    <row r="4" spans="1:10" x14ac:dyDescent="0.2">
      <c r="A4" t="s">
        <v>51</v>
      </c>
      <c r="B4" t="s">
        <v>53</v>
      </c>
      <c r="C4" s="1">
        <v>23.471370697021484</v>
      </c>
      <c r="D4" s="1">
        <v>7.1304342879214472E-2</v>
      </c>
      <c r="E4" s="1">
        <v>26.989219665527344</v>
      </c>
      <c r="F4" s="1">
        <v>3.6471522477811082E-2</v>
      </c>
      <c r="G4" s="1">
        <f t="shared" ref="G4:G16" si="0">E4-C4</f>
        <v>3.5178489685058594</v>
      </c>
      <c r="H4" s="1">
        <f>G4-J3</f>
        <v>-0.49162055651346837</v>
      </c>
      <c r="I4" s="1">
        <f>2^-H4</f>
        <v>1.4060233528193291</v>
      </c>
    </row>
    <row r="5" spans="1:10" x14ac:dyDescent="0.2">
      <c r="A5" t="s">
        <v>51</v>
      </c>
      <c r="B5" t="s">
        <v>54</v>
      </c>
      <c r="C5" s="1">
        <v>24.293283462524414</v>
      </c>
      <c r="D5" s="1">
        <v>2.8492618292516713E-2</v>
      </c>
      <c r="E5" s="1">
        <v>26.884250640869141</v>
      </c>
      <c r="F5" s="1">
        <v>4.5381029078225998E-2</v>
      </c>
      <c r="G5" s="1">
        <f t="shared" si="0"/>
        <v>2.5909671783447266</v>
      </c>
      <c r="H5" s="1">
        <f>G5-J3</f>
        <v>-1.4185023466746012</v>
      </c>
      <c r="I5" s="1">
        <f t="shared" ref="I5:I44" si="1">2^-H5</f>
        <v>2.6730787612614071</v>
      </c>
    </row>
    <row r="6" spans="1:10" x14ac:dyDescent="0.2">
      <c r="A6" t="s">
        <v>51</v>
      </c>
      <c r="B6" t="s">
        <v>55</v>
      </c>
      <c r="C6" s="1">
        <v>23.876623153686523</v>
      </c>
      <c r="D6" s="1">
        <v>7.1626714582929935E-2</v>
      </c>
      <c r="E6" s="1">
        <v>26.823076248168945</v>
      </c>
      <c r="F6" s="1">
        <v>7.6039658209414579E-3</v>
      </c>
      <c r="G6" s="1">
        <f t="shared" si="0"/>
        <v>2.9464530944824219</v>
      </c>
      <c r="H6" s="1">
        <f>G6-J3</f>
        <v>-1.0630164305369059</v>
      </c>
      <c r="I6" s="1">
        <f t="shared" si="1"/>
        <v>2.0892953201184166</v>
      </c>
    </row>
    <row r="7" spans="1:10" x14ac:dyDescent="0.2">
      <c r="A7" t="s">
        <v>51</v>
      </c>
      <c r="B7" t="s">
        <v>56</v>
      </c>
      <c r="C7" s="1">
        <v>23.776652336120605</v>
      </c>
      <c r="D7" s="1">
        <v>1.299201893457415E-2</v>
      </c>
      <c r="E7" s="1">
        <v>26.045561790466309</v>
      </c>
      <c r="F7" s="1">
        <v>4.5246031735640284E-2</v>
      </c>
      <c r="G7" s="1">
        <f t="shared" si="0"/>
        <v>2.2689094543457031</v>
      </c>
      <c r="H7" s="1">
        <f>G7-J3</f>
        <v>-1.7405600706736246</v>
      </c>
      <c r="I7" s="1">
        <f t="shared" si="1"/>
        <v>3.3416486920842225</v>
      </c>
    </row>
    <row r="8" spans="1:10" x14ac:dyDescent="0.2">
      <c r="A8" t="s">
        <v>51</v>
      </c>
      <c r="B8" t="s">
        <v>57</v>
      </c>
      <c r="C8" s="1">
        <v>23.85</v>
      </c>
      <c r="D8" s="1">
        <v>6.8258004307832701E-2</v>
      </c>
      <c r="E8" s="1">
        <v>26.42430305480957</v>
      </c>
      <c r="F8" s="1">
        <v>4.7360645706608799E-2</v>
      </c>
      <c r="G8" s="1">
        <f t="shared" si="0"/>
        <v>2.5743030548095689</v>
      </c>
      <c r="H8" s="1">
        <f>G8-J3</f>
        <v>-1.4351664702097588</v>
      </c>
      <c r="I8" s="1">
        <f t="shared" si="1"/>
        <v>2.7041336735953516</v>
      </c>
    </row>
    <row r="9" spans="1:10" x14ac:dyDescent="0.2">
      <c r="A9" t="s">
        <v>51</v>
      </c>
      <c r="B9" t="s">
        <v>58</v>
      </c>
      <c r="C9" s="1">
        <v>24.420002937316895</v>
      </c>
      <c r="D9" s="1">
        <v>4.9334066293759769E-2</v>
      </c>
      <c r="E9" s="1">
        <v>27.136762619018555</v>
      </c>
      <c r="F9" s="1">
        <v>3.3577214096870971E-2</v>
      </c>
      <c r="G9" s="1">
        <f t="shared" si="0"/>
        <v>2.7167596817016602</v>
      </c>
      <c r="H9" s="1">
        <f>G9-J3</f>
        <v>-1.2927098433176676</v>
      </c>
      <c r="I9" s="1">
        <f t="shared" si="1"/>
        <v>2.4498778916647299</v>
      </c>
    </row>
    <row r="10" spans="1:10" x14ac:dyDescent="0.2">
      <c r="A10" t="s">
        <v>105</v>
      </c>
      <c r="B10" t="s">
        <v>60</v>
      </c>
      <c r="C10" s="1">
        <v>24.294224739074707</v>
      </c>
      <c r="D10" s="1">
        <v>2.9226310631394357E-3</v>
      </c>
      <c r="E10" s="1">
        <v>27.463257789611816</v>
      </c>
      <c r="F10" s="1">
        <v>7.4980929374820912E-2</v>
      </c>
      <c r="G10" s="1">
        <f t="shared" si="0"/>
        <v>3.1690330505371094</v>
      </c>
      <c r="H10" s="1">
        <f>G10-J3</f>
        <v>-0.84043647448221837</v>
      </c>
      <c r="I10" s="1">
        <f t="shared" si="1"/>
        <v>1.7905917874483559</v>
      </c>
    </row>
    <row r="11" spans="1:10" x14ac:dyDescent="0.2">
      <c r="A11" t="s">
        <v>105</v>
      </c>
      <c r="B11" t="s">
        <v>61</v>
      </c>
      <c r="C11" s="1">
        <v>24.20624287923177</v>
      </c>
      <c r="D11" s="1">
        <v>1.3747722840418959E-2</v>
      </c>
      <c r="E11" s="1">
        <v>27.140857696533203</v>
      </c>
      <c r="F11" s="1">
        <v>1.9175804548092524E-2</v>
      </c>
      <c r="G11" s="1">
        <f t="shared" si="0"/>
        <v>2.9346148173014335</v>
      </c>
      <c r="H11" s="1">
        <f>G11-J3</f>
        <v>-1.0748547077178943</v>
      </c>
      <c r="I11" s="1">
        <f t="shared" si="1"/>
        <v>2.1065099168551309</v>
      </c>
    </row>
    <row r="12" spans="1:10" x14ac:dyDescent="0.2">
      <c r="A12" t="s">
        <v>105</v>
      </c>
      <c r="B12" t="s">
        <v>62</v>
      </c>
      <c r="C12" s="1">
        <v>22.883056640625</v>
      </c>
      <c r="D12" s="1">
        <v>8.46443588013987E-3</v>
      </c>
      <c r="E12" s="1">
        <v>25.838418960571289</v>
      </c>
      <c r="F12" s="1">
        <v>8.0004833717319482E-3</v>
      </c>
      <c r="G12" s="1">
        <f t="shared" si="0"/>
        <v>2.9553623199462891</v>
      </c>
      <c r="H12" s="1">
        <f>G12-J3</f>
        <v>-1.0541072050730387</v>
      </c>
      <c r="I12" s="1">
        <f t="shared" si="1"/>
        <v>2.0764328327809358</v>
      </c>
    </row>
    <row r="13" spans="1:10" x14ac:dyDescent="0.2">
      <c r="A13" t="s">
        <v>105</v>
      </c>
      <c r="B13" t="s">
        <v>63</v>
      </c>
      <c r="C13" s="1">
        <v>24.830233573913574</v>
      </c>
      <c r="D13" s="1">
        <v>2.9492004364407035E-2</v>
      </c>
      <c r="E13" s="1">
        <v>27.887897491455078</v>
      </c>
      <c r="F13" s="1">
        <v>1.8803563582044307E-2</v>
      </c>
      <c r="G13" s="1">
        <f t="shared" si="0"/>
        <v>3.0576639175415039</v>
      </c>
      <c r="H13" s="1">
        <f>G13-J3</f>
        <v>-0.95180560747782383</v>
      </c>
      <c r="I13" s="1">
        <f t="shared" si="1"/>
        <v>1.9342920100779324</v>
      </c>
    </row>
    <row r="14" spans="1:10" x14ac:dyDescent="0.2">
      <c r="A14" t="s">
        <v>105</v>
      </c>
      <c r="B14" t="s">
        <v>64</v>
      </c>
      <c r="C14" s="1">
        <v>24.232851028442383</v>
      </c>
      <c r="D14" s="1">
        <v>5.4088230805788617E-2</v>
      </c>
      <c r="E14" s="1">
        <v>27.648752212524414</v>
      </c>
      <c r="F14" s="1">
        <v>3.3906296690044031E-3</v>
      </c>
      <c r="G14" s="1">
        <f t="shared" si="0"/>
        <v>3.4159011840820312</v>
      </c>
      <c r="H14" s="1">
        <f>G14-J3</f>
        <v>-0.59356834093729649</v>
      </c>
      <c r="I14" s="1">
        <f t="shared" si="1"/>
        <v>1.5089744109037388</v>
      </c>
    </row>
    <row r="15" spans="1:10" x14ac:dyDescent="0.2">
      <c r="A15" t="s">
        <v>105</v>
      </c>
      <c r="B15" t="s">
        <v>65</v>
      </c>
      <c r="C15" s="1">
        <v>23.314608573913574</v>
      </c>
      <c r="D15" s="1">
        <v>4.6435711815362608E-3</v>
      </c>
      <c r="E15" s="1">
        <v>26.59145450592041</v>
      </c>
      <c r="F15" s="1">
        <v>1.1627135392397358E-2</v>
      </c>
      <c r="G15" s="1">
        <f t="shared" si="0"/>
        <v>3.2768459320068359</v>
      </c>
      <c r="H15" s="1">
        <f>G15-J3</f>
        <v>-0.7326235930124918</v>
      </c>
      <c r="I15" s="1">
        <f t="shared" si="1"/>
        <v>1.6616581309771328</v>
      </c>
    </row>
    <row r="16" spans="1:10" x14ac:dyDescent="0.2">
      <c r="A16" t="s">
        <v>105</v>
      </c>
      <c r="B16" t="s">
        <v>106</v>
      </c>
      <c r="C16" s="1">
        <v>23.217277526855469</v>
      </c>
      <c r="D16" s="1">
        <v>1.7614233577222204E-2</v>
      </c>
      <c r="E16" s="1">
        <v>26.361472129821777</v>
      </c>
      <c r="F16" s="1">
        <v>3.3252177601154953E-2</v>
      </c>
      <c r="G16" s="1">
        <f t="shared" si="0"/>
        <v>3.1441946029663086</v>
      </c>
      <c r="H16" s="1">
        <f>G16-J3</f>
        <v>-0.86527492205301915</v>
      </c>
      <c r="I16" s="1">
        <f t="shared" si="1"/>
        <v>1.8216867773763137</v>
      </c>
    </row>
    <row r="17" spans="1:9" x14ac:dyDescent="0.2">
      <c r="A17" t="s">
        <v>67</v>
      </c>
      <c r="B17" t="s">
        <v>68</v>
      </c>
      <c r="C17" s="1">
        <v>22.814125696818035</v>
      </c>
      <c r="D17" s="1">
        <v>2.6049082423185099E-2</v>
      </c>
      <c r="E17" s="1">
        <v>25.769041697184246</v>
      </c>
      <c r="F17" s="1">
        <v>5.4686480269883819E-2</v>
      </c>
      <c r="G17" s="1">
        <f t="shared" ref="G17:G44" si="2">E17-C17</f>
        <v>2.9549160003662109</v>
      </c>
      <c r="H17" s="1">
        <f>G17-J3</f>
        <v>-1.0545535246531168</v>
      </c>
      <c r="I17" s="1">
        <f t="shared" si="1"/>
        <v>2.0770753081281077</v>
      </c>
    </row>
    <row r="18" spans="1:9" x14ac:dyDescent="0.2">
      <c r="A18" t="s">
        <v>67</v>
      </c>
      <c r="B18" t="s">
        <v>69</v>
      </c>
      <c r="C18" s="1">
        <v>23.196402231852215</v>
      </c>
      <c r="D18" s="1">
        <v>5.5867415850273064E-2</v>
      </c>
      <c r="E18" s="1">
        <v>26.853389104207356</v>
      </c>
      <c r="F18" s="1">
        <v>9.8690754088612109E-2</v>
      </c>
      <c r="G18" s="1">
        <f t="shared" si="2"/>
        <v>3.6569868723551409</v>
      </c>
      <c r="H18" s="1">
        <f>G18-J3</f>
        <v>-0.35248265266418688</v>
      </c>
      <c r="I18" s="1">
        <f t="shared" si="1"/>
        <v>1.2767558352011286</v>
      </c>
    </row>
    <row r="19" spans="1:9" x14ac:dyDescent="0.2">
      <c r="A19" t="s">
        <v>67</v>
      </c>
      <c r="B19" t="s">
        <v>70</v>
      </c>
      <c r="C19" s="1">
        <v>23.726527214050293</v>
      </c>
      <c r="D19" s="1">
        <v>2.4809320907452664E-2</v>
      </c>
      <c r="E19" s="1">
        <v>26.732608159383137</v>
      </c>
      <c r="F19" s="1">
        <v>8.6013038724254934E-2</v>
      </c>
      <c r="G19" s="1">
        <f t="shared" si="2"/>
        <v>3.0060809453328439</v>
      </c>
      <c r="H19" s="1">
        <f>G19-J3</f>
        <v>-1.0033885796864839</v>
      </c>
      <c r="I19" s="1">
        <f t="shared" si="1"/>
        <v>2.0047030900217839</v>
      </c>
    </row>
    <row r="20" spans="1:9" x14ac:dyDescent="0.2">
      <c r="A20" t="s">
        <v>67</v>
      </c>
      <c r="B20" t="s">
        <v>71</v>
      </c>
      <c r="C20" s="1">
        <v>23.731954574584961</v>
      </c>
      <c r="D20" s="1">
        <v>1.9902761845138429E-2</v>
      </c>
      <c r="E20" s="1">
        <v>26.554407755533855</v>
      </c>
      <c r="F20" s="1">
        <v>6.0418524389663136E-2</v>
      </c>
      <c r="G20" s="1">
        <f t="shared" si="2"/>
        <v>2.8224531809488944</v>
      </c>
      <c r="H20" s="1">
        <f>G20-J3</f>
        <v>-1.1870163440704333</v>
      </c>
      <c r="I20" s="1">
        <f t="shared" si="1"/>
        <v>2.2768138516779195</v>
      </c>
    </row>
    <row r="21" spans="1:9" x14ac:dyDescent="0.2">
      <c r="A21" t="s">
        <v>67</v>
      </c>
      <c r="B21" t="s">
        <v>72</v>
      </c>
      <c r="C21" s="1">
        <v>24.31482982635498</v>
      </c>
      <c r="D21" s="1">
        <v>9.1832925283416786E-3</v>
      </c>
      <c r="E21" s="1">
        <v>27.170055389404297</v>
      </c>
      <c r="F21" s="1">
        <v>1.710441502474886E-2</v>
      </c>
      <c r="G21" s="1">
        <f t="shared" si="2"/>
        <v>2.8552255630493164</v>
      </c>
      <c r="H21" s="1">
        <f>G21-J3</f>
        <v>-1.1542439619700113</v>
      </c>
      <c r="I21" s="1">
        <f t="shared" si="1"/>
        <v>2.2256765747117937</v>
      </c>
    </row>
    <row r="22" spans="1:9" x14ac:dyDescent="0.2">
      <c r="A22" t="s">
        <v>67</v>
      </c>
      <c r="B22" t="s">
        <v>73</v>
      </c>
      <c r="C22" s="1">
        <v>22.480731964111328</v>
      </c>
      <c r="D22" s="1">
        <v>3.8630180822432553E-2</v>
      </c>
      <c r="E22" s="1">
        <v>26.173286437988281</v>
      </c>
      <c r="F22" s="1">
        <v>6.4122700264822377E-2</v>
      </c>
      <c r="G22" s="1">
        <f t="shared" si="2"/>
        <v>3.6925544738769531</v>
      </c>
      <c r="H22" s="1">
        <f>G22-J3</f>
        <v>-0.31691505114237462</v>
      </c>
      <c r="I22" s="1">
        <f t="shared" si="1"/>
        <v>1.2456640661422913</v>
      </c>
    </row>
    <row r="23" spans="1:9" x14ac:dyDescent="0.2">
      <c r="A23" t="s">
        <v>67</v>
      </c>
      <c r="B23" t="s">
        <v>74</v>
      </c>
      <c r="C23" s="1">
        <v>24.522189458211262</v>
      </c>
      <c r="D23" s="1">
        <v>6.6943250321815445E-2</v>
      </c>
      <c r="E23" s="1">
        <v>28.443613052368164</v>
      </c>
      <c r="F23" s="1">
        <v>8.9235330715993363E-2</v>
      </c>
      <c r="G23" s="1">
        <f t="shared" si="2"/>
        <v>3.9214235941569022</v>
      </c>
      <c r="H23" s="1">
        <f>G23-J3</f>
        <v>-8.8045930862425514E-2</v>
      </c>
      <c r="I23" s="1">
        <f t="shared" si="1"/>
        <v>1.0629295141450286</v>
      </c>
    </row>
    <row r="24" spans="1:9" x14ac:dyDescent="0.2">
      <c r="A24" t="s">
        <v>107</v>
      </c>
      <c r="B24" t="s">
        <v>77</v>
      </c>
      <c r="C24" s="1">
        <v>22.85816256205241</v>
      </c>
      <c r="D24" s="1">
        <v>5.8532500861233884E-2</v>
      </c>
      <c r="E24" s="1">
        <v>26.370163599650066</v>
      </c>
      <c r="F24" s="1">
        <v>5.1223722082787963E-2</v>
      </c>
      <c r="G24" s="1">
        <f t="shared" si="2"/>
        <v>3.5120010375976562</v>
      </c>
      <c r="H24" s="1">
        <f>G24-J3</f>
        <v>-0.49746848742167149</v>
      </c>
      <c r="I24" s="1">
        <f t="shared" si="1"/>
        <v>1.4117342024688682</v>
      </c>
    </row>
    <row r="25" spans="1:9" x14ac:dyDescent="0.2">
      <c r="A25" t="s">
        <v>107</v>
      </c>
      <c r="B25" t="s">
        <v>78</v>
      </c>
      <c r="C25" s="1">
        <v>22.14630953470866</v>
      </c>
      <c r="D25" s="1">
        <v>2.2220057315490028E-2</v>
      </c>
      <c r="E25" s="1">
        <v>25.526322364807129</v>
      </c>
      <c r="F25" s="1">
        <v>0.10155300007439322</v>
      </c>
      <c r="G25" s="1">
        <f t="shared" si="2"/>
        <v>3.3800128300984689</v>
      </c>
      <c r="H25" s="1">
        <f>G25-J3</f>
        <v>-0.62945669492085887</v>
      </c>
      <c r="I25" s="1">
        <f t="shared" si="1"/>
        <v>1.5469823051718359</v>
      </c>
    </row>
    <row r="26" spans="1:9" x14ac:dyDescent="0.2">
      <c r="A26" t="s">
        <v>107</v>
      </c>
      <c r="B26" t="s">
        <v>79</v>
      </c>
      <c r="C26" s="1">
        <v>21.991847991943359</v>
      </c>
      <c r="D26" s="1">
        <v>4.4957349121003562E-2</v>
      </c>
      <c r="E26" s="1">
        <v>25.157829920450848</v>
      </c>
      <c r="F26" s="1">
        <v>5.3258229747092392E-2</v>
      </c>
      <c r="G26" s="1">
        <f t="shared" si="2"/>
        <v>3.1659819285074882</v>
      </c>
      <c r="H26" s="1">
        <f>G26-J3</f>
        <v>-0.84348759651183958</v>
      </c>
      <c r="I26" s="1">
        <f t="shared" si="1"/>
        <v>1.794382675394963</v>
      </c>
    </row>
    <row r="27" spans="1:9" x14ac:dyDescent="0.2">
      <c r="A27" t="s">
        <v>107</v>
      </c>
      <c r="B27" t="s">
        <v>80</v>
      </c>
      <c r="C27" s="1">
        <v>22.632708231608074</v>
      </c>
      <c r="D27" s="1">
        <v>4.0750464854425524E-2</v>
      </c>
      <c r="E27" s="1">
        <v>25.781717300415039</v>
      </c>
      <c r="F27" s="1">
        <v>4.9845294177867858E-2</v>
      </c>
      <c r="G27" s="1">
        <f t="shared" si="2"/>
        <v>3.149009068806965</v>
      </c>
      <c r="H27" s="1">
        <f>G27-J3</f>
        <v>-0.86046045621236278</v>
      </c>
      <c r="I27" s="1">
        <f t="shared" si="1"/>
        <v>1.815617697841071</v>
      </c>
    </row>
    <row r="28" spans="1:9" x14ac:dyDescent="0.2">
      <c r="A28" t="s">
        <v>107</v>
      </c>
      <c r="B28" t="s">
        <v>81</v>
      </c>
      <c r="C28" s="1">
        <v>22.171787897745769</v>
      </c>
      <c r="D28" s="1">
        <v>6.2628314468827634E-2</v>
      </c>
      <c r="E28" s="1">
        <v>25.592085520426433</v>
      </c>
      <c r="F28" s="1">
        <v>1.7547997007329903E-2</v>
      </c>
      <c r="G28" s="1">
        <f t="shared" si="2"/>
        <v>3.4202976226806641</v>
      </c>
      <c r="H28" s="1">
        <f>G28-J3</f>
        <v>-0.58917190233866368</v>
      </c>
      <c r="I28" s="1">
        <f t="shared" si="1"/>
        <v>1.5043829933914081</v>
      </c>
    </row>
    <row r="29" spans="1:9" x14ac:dyDescent="0.2">
      <c r="A29" t="s">
        <v>107</v>
      </c>
      <c r="B29" t="s">
        <v>82</v>
      </c>
      <c r="C29" s="1">
        <v>23.684598922729492</v>
      </c>
      <c r="D29" s="1">
        <v>3.622605923208364E-3</v>
      </c>
      <c r="E29" s="1">
        <v>27.302513122558594</v>
      </c>
      <c r="F29" s="1">
        <v>8.717991320781408E-3</v>
      </c>
      <c r="G29" s="1">
        <f t="shared" si="2"/>
        <v>3.6179141998291016</v>
      </c>
      <c r="H29" s="1">
        <f>G29-J3</f>
        <v>-0.39155532519022618</v>
      </c>
      <c r="I29" s="1">
        <f t="shared" si="1"/>
        <v>1.3118068604844548</v>
      </c>
    </row>
    <row r="30" spans="1:9" x14ac:dyDescent="0.2">
      <c r="A30" t="s">
        <v>107</v>
      </c>
      <c r="B30" t="s">
        <v>84</v>
      </c>
      <c r="C30" s="1">
        <v>23.850568771362305</v>
      </c>
      <c r="D30" s="1">
        <v>9.0939448276479942E-2</v>
      </c>
      <c r="E30" s="1">
        <v>27.689103126525879</v>
      </c>
      <c r="F30" s="1">
        <v>0.12624228675728685</v>
      </c>
      <c r="G30" s="1">
        <f t="shared" si="2"/>
        <v>3.8385343551635742</v>
      </c>
      <c r="H30" s="1">
        <f>G30-J3</f>
        <v>-0.17093516985575352</v>
      </c>
      <c r="I30" s="1">
        <f t="shared" si="1"/>
        <v>1.1257879956543928</v>
      </c>
    </row>
    <row r="31" spans="1:9" x14ac:dyDescent="0.2">
      <c r="A31" t="s">
        <v>85</v>
      </c>
      <c r="B31" t="s">
        <v>86</v>
      </c>
      <c r="C31" s="1">
        <v>23.237488428751629</v>
      </c>
      <c r="D31" s="1">
        <v>3.9151690095405124E-2</v>
      </c>
      <c r="E31" s="1">
        <v>29.128059387207031</v>
      </c>
      <c r="F31" s="1">
        <v>3.2382266647890103E-2</v>
      </c>
      <c r="G31" s="1">
        <f t="shared" si="2"/>
        <v>5.8905709584554025</v>
      </c>
      <c r="H31" s="1">
        <f>G31-J3</f>
        <v>1.8811014334360747</v>
      </c>
      <c r="I31" s="1">
        <f t="shared" si="1"/>
        <v>0.27147637636699418</v>
      </c>
    </row>
    <row r="32" spans="1:9" x14ac:dyDescent="0.2">
      <c r="A32" t="s">
        <v>85</v>
      </c>
      <c r="B32" t="s">
        <v>87</v>
      </c>
      <c r="C32" s="1">
        <v>23.966845194498699</v>
      </c>
      <c r="D32" s="1">
        <v>2.5607914168647907E-2</v>
      </c>
      <c r="E32" s="1">
        <v>28.507759094238281</v>
      </c>
      <c r="F32" s="1">
        <v>4.4043119519096174E-2</v>
      </c>
      <c r="G32" s="1">
        <f t="shared" si="2"/>
        <v>4.5409138997395821</v>
      </c>
      <c r="H32" s="1">
        <f>G32-J3</f>
        <v>0.53144437472025441</v>
      </c>
      <c r="I32" s="1">
        <f t="shared" si="1"/>
        <v>0.69186171997251134</v>
      </c>
    </row>
    <row r="33" spans="1:9" x14ac:dyDescent="0.2">
      <c r="A33" t="s">
        <v>85</v>
      </c>
      <c r="B33" t="s">
        <v>88</v>
      </c>
      <c r="C33" s="1">
        <v>23.664019266764324</v>
      </c>
      <c r="D33" s="1">
        <v>6.7362326264029437E-2</v>
      </c>
      <c r="E33" s="1">
        <v>28.73369026184082</v>
      </c>
      <c r="F33" s="1">
        <v>1.4196407277621458E-2</v>
      </c>
      <c r="G33" s="1">
        <f t="shared" si="2"/>
        <v>5.0696709950764962</v>
      </c>
      <c r="H33" s="1">
        <f>G33-J3</f>
        <v>1.0602014700571685</v>
      </c>
      <c r="I33" s="1">
        <f t="shared" si="1"/>
        <v>0.47956508448850432</v>
      </c>
    </row>
    <row r="34" spans="1:9" x14ac:dyDescent="0.2">
      <c r="A34" t="s">
        <v>85</v>
      </c>
      <c r="B34" t="s">
        <v>89</v>
      </c>
      <c r="C34" s="1">
        <v>22.582959493001301</v>
      </c>
      <c r="D34" s="1">
        <v>3.7874123506145836E-2</v>
      </c>
      <c r="E34" s="1">
        <v>28.643444061279297</v>
      </c>
      <c r="F34" s="1">
        <v>3.0593891571875847E-2</v>
      </c>
      <c r="G34" s="1">
        <f t="shared" si="2"/>
        <v>6.060484568277996</v>
      </c>
      <c r="H34" s="1">
        <f>G34-J3</f>
        <v>2.0510150432586682</v>
      </c>
      <c r="I34" s="1">
        <f t="shared" si="1"/>
        <v>0.24131423997482784</v>
      </c>
    </row>
    <row r="35" spans="1:9" x14ac:dyDescent="0.2">
      <c r="A35" t="s">
        <v>85</v>
      </c>
      <c r="B35" t="s">
        <v>90</v>
      </c>
      <c r="C35" s="1">
        <v>23.608477910359699</v>
      </c>
      <c r="D35" s="1">
        <v>4.9990639294547133E-2</v>
      </c>
      <c r="E35" s="1">
        <v>27.983515739440918</v>
      </c>
      <c r="F35" s="1">
        <v>6.6799720316674249E-2</v>
      </c>
      <c r="G35" s="1">
        <f t="shared" si="2"/>
        <v>4.3750378290812186</v>
      </c>
      <c r="H35" s="1">
        <f>G35-J3</f>
        <v>0.36556830406189089</v>
      </c>
      <c r="I35" s="1">
        <f t="shared" si="1"/>
        <v>0.77616306989168315</v>
      </c>
    </row>
    <row r="36" spans="1:9" x14ac:dyDescent="0.2">
      <c r="A36" t="s">
        <v>85</v>
      </c>
      <c r="B36" t="s">
        <v>91</v>
      </c>
      <c r="C36" s="1">
        <v>22.912747065226238</v>
      </c>
      <c r="D36" s="1">
        <v>1.3378230918493725E-2</v>
      </c>
      <c r="E36" s="1">
        <v>29.223270416259766</v>
      </c>
      <c r="F36" s="1">
        <v>2.9423220707637254E-2</v>
      </c>
      <c r="G36" s="1">
        <f t="shared" si="2"/>
        <v>6.3105233510335275</v>
      </c>
      <c r="H36" s="1">
        <f>G36-J3</f>
        <v>2.3010538260141997</v>
      </c>
      <c r="I36" s="1">
        <f t="shared" si="1"/>
        <v>0.20291482448288697</v>
      </c>
    </row>
    <row r="37" spans="1:9" x14ac:dyDescent="0.2">
      <c r="A37" t="s">
        <v>85</v>
      </c>
      <c r="B37" t="s">
        <v>92</v>
      </c>
      <c r="C37" s="1">
        <v>22.648068428039551</v>
      </c>
      <c r="D37" s="1">
        <v>9.8859647867153037E-4</v>
      </c>
      <c r="E37" s="1">
        <v>29.875600814819336</v>
      </c>
      <c r="F37" s="1">
        <v>6.4834665651702331E-2</v>
      </c>
      <c r="G37" s="1">
        <f t="shared" si="2"/>
        <v>7.2275323867797852</v>
      </c>
      <c r="H37" s="1">
        <f>G37-J3</f>
        <v>3.2180628617604574</v>
      </c>
      <c r="I37" s="1">
        <f t="shared" si="1"/>
        <v>0.10746487817011161</v>
      </c>
    </row>
    <row r="38" spans="1:9" x14ac:dyDescent="0.2">
      <c r="A38" t="s">
        <v>108</v>
      </c>
      <c r="B38" t="s">
        <v>96</v>
      </c>
      <c r="C38" s="1">
        <v>23.95821253458659</v>
      </c>
      <c r="D38" s="1">
        <v>2.085380255654436E-2</v>
      </c>
      <c r="E38" s="1">
        <v>29.913834571838379</v>
      </c>
      <c r="F38" s="1">
        <v>0.12259270685103152</v>
      </c>
      <c r="G38" s="1">
        <f t="shared" si="2"/>
        <v>5.9556220372517892</v>
      </c>
      <c r="H38" s="1">
        <f>G38-J3</f>
        <v>1.9461525122324614</v>
      </c>
      <c r="I38" s="1">
        <f t="shared" si="1"/>
        <v>0.25950738277170488</v>
      </c>
    </row>
    <row r="39" spans="1:9" x14ac:dyDescent="0.2">
      <c r="A39" t="s">
        <v>108</v>
      </c>
      <c r="B39" t="s">
        <v>97</v>
      </c>
      <c r="C39" s="1">
        <v>27.30992825826009</v>
      </c>
      <c r="D39" s="1">
        <v>3.3832252263993709E-2</v>
      </c>
      <c r="E39" s="1">
        <v>32.757968902587891</v>
      </c>
      <c r="F39" s="1">
        <v>3.5395260554236897E-2</v>
      </c>
      <c r="G39" s="1">
        <f t="shared" si="2"/>
        <v>5.4480406443278007</v>
      </c>
      <c r="H39" s="1">
        <f>G39-J3</f>
        <v>1.4385711193084729</v>
      </c>
      <c r="I39" s="1">
        <f t="shared" si="1"/>
        <v>0.36893252328716714</v>
      </c>
    </row>
    <row r="40" spans="1:9" x14ac:dyDescent="0.2">
      <c r="A40" t="s">
        <v>108</v>
      </c>
      <c r="B40" t="s">
        <v>98</v>
      </c>
      <c r="C40" s="1">
        <v>23.798943837483723</v>
      </c>
      <c r="D40" s="1">
        <v>2.3941199617399045E-2</v>
      </c>
      <c r="E40" s="1">
        <v>28.86040210723877</v>
      </c>
      <c r="F40" s="1">
        <v>2.7120991254578179E-2</v>
      </c>
      <c r="G40" s="1">
        <f t="shared" si="2"/>
        <v>5.0614582697550468</v>
      </c>
      <c r="H40" s="1">
        <f>G40-J3</f>
        <v>1.051988744735719</v>
      </c>
      <c r="I40" s="1">
        <f t="shared" si="1"/>
        <v>0.48230285498949826</v>
      </c>
    </row>
    <row r="41" spans="1:9" x14ac:dyDescent="0.2">
      <c r="A41" t="s">
        <v>108</v>
      </c>
      <c r="B41" t="s">
        <v>99</v>
      </c>
      <c r="C41" s="1">
        <v>24.081535339355469</v>
      </c>
      <c r="D41" s="1">
        <v>2.3710131098288547E-3</v>
      </c>
      <c r="E41" s="1">
        <v>29.332469940185547</v>
      </c>
      <c r="F41" s="1">
        <v>6.4804994270350663E-2</v>
      </c>
      <c r="G41" s="1">
        <f t="shared" si="2"/>
        <v>5.2509346008300781</v>
      </c>
      <c r="H41" s="1">
        <f>G41-J3</f>
        <v>1.2414650758107504</v>
      </c>
      <c r="I41" s="1">
        <f t="shared" si="1"/>
        <v>0.42294293390538473</v>
      </c>
    </row>
    <row r="42" spans="1:9" x14ac:dyDescent="0.2">
      <c r="A42" t="s">
        <v>108</v>
      </c>
      <c r="B42" t="s">
        <v>100</v>
      </c>
      <c r="C42" s="1">
        <v>24.309431711832683</v>
      </c>
      <c r="D42" s="1">
        <v>7.751859145041784E-2</v>
      </c>
      <c r="E42" s="1">
        <v>30.509523391723633</v>
      </c>
      <c r="F42" s="1">
        <v>7.7029603387238452E-2</v>
      </c>
      <c r="G42" s="1">
        <f t="shared" si="2"/>
        <v>6.2000916798909493</v>
      </c>
      <c r="H42" s="1">
        <f>G42-J3</f>
        <v>2.1906221548716216</v>
      </c>
      <c r="I42" s="1">
        <f t="shared" si="1"/>
        <v>0.219056942768521</v>
      </c>
    </row>
    <row r="43" spans="1:9" x14ac:dyDescent="0.2">
      <c r="A43" t="s">
        <v>108</v>
      </c>
      <c r="B43" t="s">
        <v>101</v>
      </c>
      <c r="C43" s="1">
        <v>23.940156300862629</v>
      </c>
      <c r="D43" s="1">
        <v>3.7121031089597856E-2</v>
      </c>
      <c r="E43" s="1">
        <v>29.08209228515625</v>
      </c>
      <c r="F43" s="1">
        <v>7.0528873472918155E-2</v>
      </c>
      <c r="G43" s="1">
        <f t="shared" si="2"/>
        <v>5.141935984293621</v>
      </c>
      <c r="H43" s="1">
        <f>G43-J3</f>
        <v>1.1324664592742932</v>
      </c>
      <c r="I43" s="1">
        <f t="shared" si="1"/>
        <v>0.45613524053210208</v>
      </c>
    </row>
    <row r="44" spans="1:9" x14ac:dyDescent="0.2">
      <c r="A44" t="s">
        <v>108</v>
      </c>
      <c r="B44" t="s">
        <v>102</v>
      </c>
      <c r="C44" s="1">
        <v>24.274290720621746</v>
      </c>
      <c r="D44" s="1">
        <v>9.8800028304316008E-3</v>
      </c>
      <c r="E44" s="1">
        <v>28.462936401367188</v>
      </c>
      <c r="F44" s="1">
        <v>4.4806483239325491E-2</v>
      </c>
      <c r="G44" s="1">
        <f t="shared" si="2"/>
        <v>4.1886456807454415</v>
      </c>
      <c r="H44" s="1">
        <f>G44-J3</f>
        <v>0.17917615572611378</v>
      </c>
      <c r="I44" s="1">
        <f t="shared" si="1"/>
        <v>0.883207203668398</v>
      </c>
    </row>
    <row r="48" spans="1:9" x14ac:dyDescent="0.2">
      <c r="A48" s="11" t="s">
        <v>34</v>
      </c>
      <c r="B48" s="4" t="s">
        <v>35</v>
      </c>
      <c r="C48" s="11" t="s">
        <v>109</v>
      </c>
    </row>
    <row r="49" spans="1:3" x14ac:dyDescent="0.2">
      <c r="A49" t="s">
        <v>37</v>
      </c>
      <c r="B49">
        <v>2.1047728180856033</v>
      </c>
      <c r="C49">
        <v>1.7905917874483559</v>
      </c>
    </row>
    <row r="50" spans="1:3" x14ac:dyDescent="0.2">
      <c r="A50" t="s">
        <v>37</v>
      </c>
      <c r="B50">
        <v>1.4060233528193291</v>
      </c>
      <c r="C50">
        <v>2.1065099168551309</v>
      </c>
    </row>
    <row r="51" spans="1:3" x14ac:dyDescent="0.2">
      <c r="A51" t="s">
        <v>37</v>
      </c>
      <c r="B51">
        <v>2.6730787612614071</v>
      </c>
      <c r="C51">
        <v>2.0764328327809358</v>
      </c>
    </row>
    <row r="52" spans="1:3" x14ac:dyDescent="0.2">
      <c r="A52" t="s">
        <v>37</v>
      </c>
      <c r="B52">
        <v>2.0892953201184166</v>
      </c>
      <c r="C52">
        <v>1.9342920100779324</v>
      </c>
    </row>
    <row r="53" spans="1:3" x14ac:dyDescent="0.2">
      <c r="A53" t="s">
        <v>37</v>
      </c>
      <c r="B53">
        <v>3.3416486920842225</v>
      </c>
      <c r="C53">
        <v>1.5089744109037388</v>
      </c>
    </row>
    <row r="54" spans="1:3" x14ac:dyDescent="0.2">
      <c r="A54" t="s">
        <v>37</v>
      </c>
      <c r="B54">
        <v>2.7041336735953516</v>
      </c>
      <c r="C54">
        <v>1.6616581309771328</v>
      </c>
    </row>
    <row r="55" spans="1:3" x14ac:dyDescent="0.2">
      <c r="A55" t="s">
        <v>37</v>
      </c>
      <c r="B55">
        <v>2.4498778916647299</v>
      </c>
      <c r="C55">
        <v>1.8216867773763137</v>
      </c>
    </row>
    <row r="56" spans="1:3" x14ac:dyDescent="0.2">
      <c r="A56" t="s">
        <v>38</v>
      </c>
      <c r="B56">
        <v>2.0770753081281077</v>
      </c>
      <c r="C56">
        <v>1.4117342024688682</v>
      </c>
    </row>
    <row r="57" spans="1:3" x14ac:dyDescent="0.2">
      <c r="A57" t="s">
        <v>38</v>
      </c>
      <c r="B57">
        <v>1.2767558352011286</v>
      </c>
      <c r="C57">
        <v>1.5469823051718359</v>
      </c>
    </row>
    <row r="58" spans="1:3" x14ac:dyDescent="0.2">
      <c r="A58" t="s">
        <v>38</v>
      </c>
      <c r="B58">
        <v>2.0047030900217839</v>
      </c>
      <c r="C58">
        <v>1.794382675394963</v>
      </c>
    </row>
    <row r="59" spans="1:3" x14ac:dyDescent="0.2">
      <c r="A59" t="s">
        <v>38</v>
      </c>
      <c r="B59">
        <v>2.2768138516779195</v>
      </c>
      <c r="C59">
        <v>1.815617697841071</v>
      </c>
    </row>
    <row r="60" spans="1:3" x14ac:dyDescent="0.2">
      <c r="A60" t="s">
        <v>38</v>
      </c>
      <c r="B60">
        <v>2.2256765747117937</v>
      </c>
      <c r="C60">
        <v>1.5043829933914081</v>
      </c>
    </row>
    <row r="61" spans="1:3" x14ac:dyDescent="0.2">
      <c r="A61" t="s">
        <v>38</v>
      </c>
      <c r="B61">
        <v>1.2456640661422913</v>
      </c>
      <c r="C61">
        <v>1.3118068604844548</v>
      </c>
    </row>
    <row r="62" spans="1:3" x14ac:dyDescent="0.2">
      <c r="A62" t="s">
        <v>38</v>
      </c>
      <c r="B62">
        <v>1.0629295141450286</v>
      </c>
      <c r="C62">
        <v>1.1257879956543928</v>
      </c>
    </row>
    <row r="63" spans="1:3" x14ac:dyDescent="0.2">
      <c r="A63" t="s">
        <v>39</v>
      </c>
      <c r="B63">
        <v>0.27147637636699418</v>
      </c>
      <c r="C63">
        <v>0.25950738277170488</v>
      </c>
    </row>
    <row r="64" spans="1:3" x14ac:dyDescent="0.2">
      <c r="A64" t="s">
        <v>39</v>
      </c>
      <c r="B64">
        <v>0.69186171997251134</v>
      </c>
      <c r="C64">
        <v>0.36893252328716714</v>
      </c>
    </row>
    <row r="65" spans="1:3" x14ac:dyDescent="0.2">
      <c r="A65" t="s">
        <v>39</v>
      </c>
      <c r="B65">
        <v>0.47956508448850432</v>
      </c>
      <c r="C65">
        <v>0.48230285498949826</v>
      </c>
    </row>
    <row r="66" spans="1:3" x14ac:dyDescent="0.2">
      <c r="A66" t="s">
        <v>39</v>
      </c>
      <c r="B66">
        <v>0.24131423997482784</v>
      </c>
      <c r="C66">
        <v>0.42294293390538473</v>
      </c>
    </row>
    <row r="67" spans="1:3" x14ac:dyDescent="0.2">
      <c r="A67" t="s">
        <v>39</v>
      </c>
      <c r="B67">
        <v>0.77616306989168315</v>
      </c>
      <c r="C67">
        <v>0.219056942768521</v>
      </c>
    </row>
    <row r="68" spans="1:3" x14ac:dyDescent="0.2">
      <c r="A68" t="s">
        <v>39</v>
      </c>
      <c r="B68">
        <v>0.20291482448288697</v>
      </c>
      <c r="C68">
        <v>0.45613524053210208</v>
      </c>
    </row>
    <row r="69" spans="1:3" x14ac:dyDescent="0.2">
      <c r="A69" t="s">
        <v>39</v>
      </c>
      <c r="B69">
        <v>0.10746487817011161</v>
      </c>
      <c r="C69">
        <v>0.88320720366839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B7295-6983-1B43-910F-74406D6E2B79}">
  <dimension ref="A2:E15"/>
  <sheetViews>
    <sheetView workbookViewId="0">
      <selection activeCell="D29" sqref="D29"/>
    </sheetView>
  </sheetViews>
  <sheetFormatPr baseColWidth="10" defaultColWidth="11.1640625" defaultRowHeight="16" x14ac:dyDescent="0.2"/>
  <cols>
    <col min="3" max="3" width="20.5" customWidth="1"/>
    <col min="4" max="4" width="27.1640625" customWidth="1"/>
    <col min="5" max="5" width="18" customWidth="1"/>
  </cols>
  <sheetData>
    <row r="2" spans="1:5" ht="18" x14ac:dyDescent="0.2">
      <c r="A2" s="5" t="s">
        <v>110</v>
      </c>
      <c r="B2" s="5" t="s">
        <v>42</v>
      </c>
      <c r="C2" s="5" t="s">
        <v>111</v>
      </c>
      <c r="D2" s="5" t="s">
        <v>112</v>
      </c>
      <c r="E2" s="5" t="s">
        <v>113</v>
      </c>
    </row>
    <row r="3" spans="1:5" ht="18" x14ac:dyDescent="0.2">
      <c r="A3" s="8" t="s">
        <v>114</v>
      </c>
      <c r="B3" s="6" t="s">
        <v>35</v>
      </c>
      <c r="C3" s="6">
        <v>12037.518</v>
      </c>
      <c r="D3" s="6">
        <v>16.808</v>
      </c>
      <c r="E3" s="6">
        <v>1.1215053045973176</v>
      </c>
    </row>
    <row r="4" spans="1:5" ht="18" x14ac:dyDescent="0.2">
      <c r="A4" s="6"/>
      <c r="B4" s="6" t="s">
        <v>36</v>
      </c>
      <c r="C4" s="6">
        <v>5589.4470000000001</v>
      </c>
      <c r="D4" s="6">
        <v>7.8040000000000003</v>
      </c>
      <c r="E4" s="6">
        <v>0.63674934725848564</v>
      </c>
    </row>
    <row r="5" spans="1:5" ht="18" x14ac:dyDescent="0.2">
      <c r="A5" s="6"/>
      <c r="B5" s="6"/>
      <c r="C5" s="6"/>
      <c r="D5" s="6"/>
      <c r="E5" s="6"/>
    </row>
    <row r="6" spans="1:5" ht="18" x14ac:dyDescent="0.2">
      <c r="A6" s="8" t="s">
        <v>115</v>
      </c>
      <c r="B6" s="6" t="s">
        <v>35</v>
      </c>
      <c r="C6" s="6">
        <v>17667.054</v>
      </c>
      <c r="D6" s="6">
        <v>14.987</v>
      </c>
      <c r="E6" s="6"/>
    </row>
    <row r="7" spans="1:5" ht="18" x14ac:dyDescent="0.2">
      <c r="A7" s="6"/>
      <c r="B7" s="6" t="s">
        <v>36</v>
      </c>
      <c r="C7" s="6">
        <v>14447.276</v>
      </c>
      <c r="D7" s="6">
        <v>12.256</v>
      </c>
      <c r="E7" s="6"/>
    </row>
    <row r="8" spans="1:5" ht="18" x14ac:dyDescent="0.2">
      <c r="A8" s="7"/>
      <c r="B8" s="7"/>
      <c r="C8" s="7"/>
      <c r="D8" s="7"/>
      <c r="E8" s="7"/>
    </row>
    <row r="9" spans="1:5" ht="18" x14ac:dyDescent="0.2">
      <c r="A9" s="7"/>
      <c r="B9" s="7"/>
      <c r="C9" s="7"/>
      <c r="D9" s="7"/>
      <c r="E9" s="7"/>
    </row>
    <row r="10" spans="1:5" ht="18" x14ac:dyDescent="0.2">
      <c r="A10" s="5" t="s">
        <v>110</v>
      </c>
      <c r="B10" s="5" t="s">
        <v>42</v>
      </c>
      <c r="C10" s="5" t="s">
        <v>111</v>
      </c>
      <c r="D10" s="5" t="s">
        <v>112</v>
      </c>
      <c r="E10" s="5" t="s">
        <v>113</v>
      </c>
    </row>
    <row r="11" spans="1:5" ht="18" x14ac:dyDescent="0.2">
      <c r="A11" s="8" t="s">
        <v>114</v>
      </c>
      <c r="B11" s="6" t="s">
        <v>35</v>
      </c>
      <c r="C11" s="6">
        <v>49558.173999999999</v>
      </c>
      <c r="D11" s="6">
        <v>83.716999999999999</v>
      </c>
      <c r="E11" s="6">
        <f>D11/D14</f>
        <v>1.3107405667762644</v>
      </c>
    </row>
    <row r="12" spans="1:5" ht="18" x14ac:dyDescent="0.2">
      <c r="A12" s="6"/>
      <c r="B12" s="6" t="s">
        <v>109</v>
      </c>
      <c r="C12" s="6">
        <v>9639.43</v>
      </c>
      <c r="D12" s="6">
        <v>16.283000000000001</v>
      </c>
      <c r="E12" s="6">
        <f>D12/D15</f>
        <v>0.45067810683642401</v>
      </c>
    </row>
    <row r="13" spans="1:5" ht="18" x14ac:dyDescent="0.2">
      <c r="A13" s="6"/>
      <c r="B13" s="6"/>
      <c r="C13" s="6"/>
      <c r="D13" s="6"/>
      <c r="E13" s="6"/>
    </row>
    <row r="14" spans="1:5" ht="18" x14ac:dyDescent="0.2">
      <c r="A14" s="8" t="s">
        <v>115</v>
      </c>
      <c r="B14" s="6" t="s">
        <v>35</v>
      </c>
      <c r="C14" s="6">
        <v>79133.354000000007</v>
      </c>
      <c r="D14" s="6">
        <v>63.87</v>
      </c>
      <c r="E14" s="6"/>
    </row>
    <row r="15" spans="1:5" ht="18" x14ac:dyDescent="0.2">
      <c r="A15" s="6"/>
      <c r="B15" s="6" t="s">
        <v>109</v>
      </c>
      <c r="C15" s="6">
        <v>44763.777000000002</v>
      </c>
      <c r="D15" s="6">
        <v>36.130000000000003</v>
      </c>
      <c r="E15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F75B7-5F79-964E-A637-25EC8CB150F3}">
  <dimension ref="A1:B21"/>
  <sheetViews>
    <sheetView workbookViewId="0">
      <selection activeCell="L11" sqref="L11"/>
    </sheetView>
  </sheetViews>
  <sheetFormatPr baseColWidth="10" defaultColWidth="11.1640625" defaultRowHeight="16" x14ac:dyDescent="0.2"/>
  <sheetData>
    <row r="1" spans="1:2" x14ac:dyDescent="0.2">
      <c r="A1" s="13" t="s">
        <v>41</v>
      </c>
      <c r="B1" s="13" t="s">
        <v>116</v>
      </c>
    </row>
    <row r="2" spans="1:2" x14ac:dyDescent="0.2">
      <c r="A2" s="18" t="s">
        <v>35</v>
      </c>
      <c r="B2" s="15">
        <v>20.683530195534995</v>
      </c>
    </row>
    <row r="3" spans="1:2" x14ac:dyDescent="0.2">
      <c r="A3" s="18" t="s">
        <v>35</v>
      </c>
      <c r="B3" s="15">
        <v>28.600269778308835</v>
      </c>
    </row>
    <row r="4" spans="1:2" x14ac:dyDescent="0.2">
      <c r="A4" s="18" t="s">
        <v>35</v>
      </c>
      <c r="B4" s="15">
        <v>25.102697359555169</v>
      </c>
    </row>
    <row r="5" spans="1:2" x14ac:dyDescent="0.2">
      <c r="A5" s="18" t="s">
        <v>35</v>
      </c>
      <c r="B5" s="15">
        <v>20.682375712090121</v>
      </c>
    </row>
    <row r="6" spans="1:2" x14ac:dyDescent="0.2">
      <c r="A6" s="18" t="s">
        <v>35</v>
      </c>
      <c r="B6" s="15">
        <v>21.417217108043875</v>
      </c>
    </row>
    <row r="7" spans="1:2" x14ac:dyDescent="0.2">
      <c r="A7" s="18" t="s">
        <v>35</v>
      </c>
      <c r="B7" s="15">
        <v>17.378136740741564</v>
      </c>
    </row>
    <row r="8" spans="1:2" x14ac:dyDescent="0.2">
      <c r="A8" s="18" t="s">
        <v>35</v>
      </c>
      <c r="B8" s="15">
        <v>22.94121795773292</v>
      </c>
    </row>
    <row r="9" spans="1:2" x14ac:dyDescent="0.2">
      <c r="A9" s="18" t="s">
        <v>35</v>
      </c>
      <c r="B9" s="15">
        <v>23.057762678505735</v>
      </c>
    </row>
    <row r="10" spans="1:2" x14ac:dyDescent="0.2">
      <c r="A10" s="18" t="s">
        <v>35</v>
      </c>
      <c r="B10" s="15">
        <v>21.721705712034471</v>
      </c>
    </row>
    <row r="11" spans="1:2" x14ac:dyDescent="0.2">
      <c r="A11" s="18" t="s">
        <v>35</v>
      </c>
      <c r="B11" s="15">
        <v>15.773572406774596</v>
      </c>
    </row>
    <row r="12" spans="1:2" x14ac:dyDescent="0.2">
      <c r="A12" s="18" t="s">
        <v>36</v>
      </c>
      <c r="B12" s="15">
        <v>33.803591946910949</v>
      </c>
    </row>
    <row r="13" spans="1:2" x14ac:dyDescent="0.2">
      <c r="A13" s="18" t="s">
        <v>36</v>
      </c>
      <c r="B13" s="15">
        <v>36.93415200597623</v>
      </c>
    </row>
    <row r="14" spans="1:2" x14ac:dyDescent="0.2">
      <c r="A14" s="18" t="s">
        <v>36</v>
      </c>
      <c r="B14" s="15">
        <v>26.999967904392072</v>
      </c>
    </row>
    <row r="15" spans="1:2" x14ac:dyDescent="0.2">
      <c r="A15" s="18" t="s">
        <v>36</v>
      </c>
      <c r="B15" s="15">
        <v>30.480295402018452</v>
      </c>
    </row>
    <row r="16" spans="1:2" x14ac:dyDescent="0.2">
      <c r="A16" s="18" t="s">
        <v>36</v>
      </c>
      <c r="B16" s="15">
        <v>28.477358949016224</v>
      </c>
    </row>
    <row r="17" spans="1:2" x14ac:dyDescent="0.2">
      <c r="A17" s="18" t="s">
        <v>36</v>
      </c>
      <c r="B17" s="15">
        <v>26.015903997033956</v>
      </c>
    </row>
    <row r="18" spans="1:2" x14ac:dyDescent="0.2">
      <c r="A18" s="18" t="s">
        <v>36</v>
      </c>
      <c r="B18" s="15">
        <v>21.126262243748837</v>
      </c>
    </row>
    <row r="19" spans="1:2" x14ac:dyDescent="0.2">
      <c r="A19" s="18" t="s">
        <v>36</v>
      </c>
      <c r="B19" s="15">
        <v>28.785777796491931</v>
      </c>
    </row>
    <row r="20" spans="1:2" x14ac:dyDescent="0.2">
      <c r="A20" s="18" t="s">
        <v>36</v>
      </c>
      <c r="B20" s="15">
        <v>28.450289331389506</v>
      </c>
    </row>
    <row r="21" spans="1:2" x14ac:dyDescent="0.2">
      <c r="A21" s="18" t="s">
        <v>36</v>
      </c>
      <c r="B21" s="15">
        <v>26.22661368263459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64163-9433-084B-8AAF-5567A465B243}">
  <dimension ref="A1:E33"/>
  <sheetViews>
    <sheetView topLeftCell="A9" workbookViewId="0">
      <selection activeCell="O29" sqref="O29"/>
    </sheetView>
  </sheetViews>
  <sheetFormatPr baseColWidth="10" defaultColWidth="11.1640625" defaultRowHeight="16" x14ac:dyDescent="0.2"/>
  <cols>
    <col min="4" max="4" width="11.1640625" customWidth="1"/>
  </cols>
  <sheetData>
    <row r="1" spans="1:5" x14ac:dyDescent="0.2">
      <c r="A1" t="s">
        <v>117</v>
      </c>
    </row>
    <row r="2" spans="1:5" x14ac:dyDescent="0.2">
      <c r="A2" t="s">
        <v>118</v>
      </c>
      <c r="B2" t="s">
        <v>119</v>
      </c>
    </row>
    <row r="3" spans="1:5" x14ac:dyDescent="0.2">
      <c r="A3">
        <v>4.4999999999999984E-2</v>
      </c>
      <c r="B3">
        <v>400</v>
      </c>
    </row>
    <row r="4" spans="1:5" x14ac:dyDescent="0.2">
      <c r="A4">
        <v>7.3000000000000009E-2</v>
      </c>
      <c r="B4">
        <v>200</v>
      </c>
    </row>
    <row r="5" spans="1:5" x14ac:dyDescent="0.2">
      <c r="A5">
        <v>9.1499999999999998E-2</v>
      </c>
      <c r="B5">
        <v>100</v>
      </c>
    </row>
    <row r="6" spans="1:5" x14ac:dyDescent="0.2">
      <c r="A6">
        <v>0.13150000000000001</v>
      </c>
      <c r="B6">
        <v>50</v>
      </c>
    </row>
    <row r="7" spans="1:5" x14ac:dyDescent="0.2">
      <c r="A7">
        <v>0.19799999999999998</v>
      </c>
      <c r="B7">
        <v>25</v>
      </c>
    </row>
    <row r="8" spans="1:5" x14ac:dyDescent="0.2">
      <c r="A8">
        <v>0.23950000000000002</v>
      </c>
      <c r="B8">
        <v>12.5</v>
      </c>
    </row>
    <row r="9" spans="1:5" x14ac:dyDescent="0.2">
      <c r="A9">
        <v>0.33099999999999996</v>
      </c>
      <c r="B9">
        <v>6.25</v>
      </c>
    </row>
    <row r="12" spans="1:5" x14ac:dyDescent="0.2">
      <c r="A12" t="s">
        <v>42</v>
      </c>
      <c r="B12" t="s">
        <v>120</v>
      </c>
      <c r="C12" t="s">
        <v>121</v>
      </c>
      <c r="D12" t="s">
        <v>122</v>
      </c>
      <c r="E12" t="s">
        <v>123</v>
      </c>
    </row>
    <row r="13" spans="1:5" x14ac:dyDescent="0.2">
      <c r="C13" t="s">
        <v>124</v>
      </c>
      <c r="D13" t="s">
        <v>125</v>
      </c>
    </row>
    <row r="14" spans="1:5" x14ac:dyDescent="0.2">
      <c r="A14" t="s">
        <v>126</v>
      </c>
      <c r="B14" s="3">
        <v>0.249</v>
      </c>
      <c r="C14" s="3">
        <v>12.666063490351064</v>
      </c>
      <c r="D14" s="3">
        <v>0.84799999999999998</v>
      </c>
      <c r="E14" s="3">
        <v>14.936395625413992</v>
      </c>
    </row>
    <row r="15" spans="1:5" x14ac:dyDescent="0.2">
      <c r="A15" t="s">
        <v>127</v>
      </c>
      <c r="B15" s="3">
        <v>0.25750000000000001</v>
      </c>
      <c r="C15" s="3">
        <v>11.801592974010392</v>
      </c>
      <c r="D15" s="3">
        <v>0.64100000000000001</v>
      </c>
      <c r="E15" s="3">
        <v>18.411221488315743</v>
      </c>
    </row>
    <row r="16" spans="1:5" x14ac:dyDescent="0.2">
      <c r="A16" t="s">
        <v>128</v>
      </c>
      <c r="B16" s="3">
        <v>0.28950000000000004</v>
      </c>
      <c r="C16" s="3">
        <v>9.2215855855638083</v>
      </c>
      <c r="D16" s="3">
        <v>0.621</v>
      </c>
      <c r="E16" s="3">
        <v>14.849574211857984</v>
      </c>
    </row>
    <row r="17" spans="1:5" x14ac:dyDescent="0.2">
      <c r="A17" t="s">
        <v>129</v>
      </c>
      <c r="B17" s="3">
        <v>0.28750000000000003</v>
      </c>
      <c r="C17" s="3">
        <v>9.3572056760685776</v>
      </c>
      <c r="D17" s="3">
        <v>0.81699999999999995</v>
      </c>
      <c r="E17" s="3">
        <v>11.45312812248296</v>
      </c>
    </row>
    <row r="18" spans="1:5" x14ac:dyDescent="0.2">
      <c r="A18" t="s">
        <v>130</v>
      </c>
      <c r="B18" s="3">
        <v>0.23249999999999998</v>
      </c>
      <c r="C18" s="3">
        <v>14.633585107495064</v>
      </c>
      <c r="D18" s="3">
        <v>0.6</v>
      </c>
      <c r="E18" s="3">
        <v>24.389308512491773</v>
      </c>
    </row>
    <row r="19" spans="1:5" x14ac:dyDescent="0.2">
      <c r="A19" t="s">
        <v>131</v>
      </c>
      <c r="B19" s="3">
        <v>0.23200000000000001</v>
      </c>
      <c r="C19" s="3">
        <v>14.70008308731567</v>
      </c>
      <c r="D19" s="3">
        <v>0.68200000000000005</v>
      </c>
      <c r="E19" s="3">
        <v>21.554374028322094</v>
      </c>
    </row>
    <row r="20" spans="1:5" x14ac:dyDescent="0.2">
      <c r="A20" t="s">
        <v>132</v>
      </c>
      <c r="B20" s="3">
        <v>0.24299999999999999</v>
      </c>
      <c r="C20" s="3">
        <v>13.333699812706946</v>
      </c>
      <c r="D20" s="3">
        <v>0.45300000000000001</v>
      </c>
      <c r="E20" s="3">
        <v>29.434215922090388</v>
      </c>
    </row>
    <row r="21" spans="1:5" x14ac:dyDescent="0.2">
      <c r="A21" t="s">
        <v>133</v>
      </c>
      <c r="B21" s="3">
        <v>0.2445</v>
      </c>
      <c r="C21" s="3">
        <v>13.162009477795714</v>
      </c>
      <c r="D21" s="3">
        <v>0.79600000000000004</v>
      </c>
      <c r="E21" s="3">
        <v>16.53518778617552</v>
      </c>
    </row>
    <row r="25" spans="1:5" x14ac:dyDescent="0.2">
      <c r="A25" s="4" t="s">
        <v>41</v>
      </c>
      <c r="B25" s="4" t="s">
        <v>116</v>
      </c>
    </row>
    <row r="26" spans="1:5" x14ac:dyDescent="0.2">
      <c r="A26" t="s">
        <v>134</v>
      </c>
      <c r="B26">
        <v>14.936395625413992</v>
      </c>
    </row>
    <row r="27" spans="1:5" x14ac:dyDescent="0.2">
      <c r="A27" t="s">
        <v>134</v>
      </c>
      <c r="B27">
        <v>18.411221488315743</v>
      </c>
    </row>
    <row r="28" spans="1:5" x14ac:dyDescent="0.2">
      <c r="A28" t="s">
        <v>134</v>
      </c>
      <c r="B28">
        <v>14.849574211857984</v>
      </c>
    </row>
    <row r="29" spans="1:5" x14ac:dyDescent="0.2">
      <c r="A29" t="s">
        <v>134</v>
      </c>
      <c r="B29">
        <v>11.45312812248296</v>
      </c>
    </row>
    <row r="30" spans="1:5" x14ac:dyDescent="0.2">
      <c r="A30" t="s">
        <v>135</v>
      </c>
      <c r="B30">
        <v>24.389308512491773</v>
      </c>
    </row>
    <row r="31" spans="1:5" x14ac:dyDescent="0.2">
      <c r="A31" t="s">
        <v>135</v>
      </c>
      <c r="B31">
        <v>21.554374028322094</v>
      </c>
    </row>
    <row r="32" spans="1:5" x14ac:dyDescent="0.2">
      <c r="A32" t="s">
        <v>135</v>
      </c>
      <c r="B32">
        <v>29.434215922090388</v>
      </c>
    </row>
    <row r="33" spans="1:2" x14ac:dyDescent="0.2">
      <c r="A33" t="s">
        <v>135</v>
      </c>
      <c r="B33">
        <v>16.5351877861755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2B275-8A73-564E-A05C-7B2664F337A5}">
  <dimension ref="A1:E16"/>
  <sheetViews>
    <sheetView workbookViewId="0">
      <selection activeCell="C19" sqref="C19"/>
    </sheetView>
  </sheetViews>
  <sheetFormatPr baseColWidth="10" defaultColWidth="11.1640625" defaultRowHeight="16" x14ac:dyDescent="0.2"/>
  <sheetData>
    <row r="1" spans="1:5" x14ac:dyDescent="0.2">
      <c r="A1" s="4" t="s">
        <v>41</v>
      </c>
      <c r="B1" s="4" t="s">
        <v>136</v>
      </c>
      <c r="C1" s="4" t="s">
        <v>137</v>
      </c>
      <c r="D1" s="4" t="s">
        <v>138</v>
      </c>
      <c r="E1" s="4" t="s">
        <v>139</v>
      </c>
    </row>
    <row r="2" spans="1:5" x14ac:dyDescent="0.2">
      <c r="A2" t="s">
        <v>134</v>
      </c>
      <c r="B2" t="s">
        <v>140</v>
      </c>
      <c r="C2" s="1">
        <v>0</v>
      </c>
      <c r="D2" s="1">
        <f>2^-C2</f>
        <v>1</v>
      </c>
      <c r="E2" s="1">
        <v>0</v>
      </c>
    </row>
    <row r="3" spans="1:5" x14ac:dyDescent="0.2">
      <c r="A3" t="s">
        <v>134</v>
      </c>
      <c r="B3" t="s">
        <v>141</v>
      </c>
      <c r="C3" s="1">
        <v>1.2905559539794922</v>
      </c>
      <c r="D3" s="1">
        <f t="shared" ref="D3:D16" si="0">2^-C3</f>
        <v>0.40879346711624787</v>
      </c>
      <c r="E3" s="1">
        <v>-0.38849605323057168</v>
      </c>
    </row>
    <row r="4" spans="1:5" x14ac:dyDescent="0.2">
      <c r="A4" t="s">
        <v>134</v>
      </c>
      <c r="B4" t="s">
        <v>142</v>
      </c>
      <c r="C4" s="1">
        <v>0.90407371520996094</v>
      </c>
      <c r="D4" s="1">
        <f t="shared" si="0"/>
        <v>0.53437569072019764</v>
      </c>
      <c r="E4" s="1">
        <v>-0.27215330656957387</v>
      </c>
    </row>
    <row r="5" spans="1:5" x14ac:dyDescent="0.2">
      <c r="A5" t="s">
        <v>134</v>
      </c>
      <c r="B5" t="s">
        <v>143</v>
      </c>
      <c r="C5" s="1">
        <v>0.71482086181640625</v>
      </c>
      <c r="D5" s="1">
        <f t="shared" si="0"/>
        <v>0.60928078100346028</v>
      </c>
      <c r="E5" s="1">
        <v>-0.21518252093311604</v>
      </c>
    </row>
    <row r="6" spans="1:5" x14ac:dyDescent="0.2">
      <c r="A6" t="s">
        <v>134</v>
      </c>
      <c r="B6" t="s">
        <v>144</v>
      </c>
      <c r="C6" s="1">
        <v>1.6155786514282227</v>
      </c>
      <c r="D6" s="1">
        <f t="shared" si="0"/>
        <v>0.32633403100518815</v>
      </c>
      <c r="E6" s="1">
        <v>-0.48633763443425848</v>
      </c>
    </row>
    <row r="7" spans="1:5" x14ac:dyDescent="0.2">
      <c r="A7" t="s">
        <v>134</v>
      </c>
      <c r="B7" t="s">
        <v>145</v>
      </c>
      <c r="C7" s="1">
        <v>0.99010944366455078</v>
      </c>
      <c r="D7" s="1">
        <f t="shared" si="0"/>
        <v>0.50343958236729214</v>
      </c>
      <c r="E7" s="1">
        <v>-0.29805264153320654</v>
      </c>
    </row>
    <row r="8" spans="1:5" x14ac:dyDescent="0.2">
      <c r="A8" t="s">
        <v>135</v>
      </c>
      <c r="B8" t="s">
        <v>146</v>
      </c>
      <c r="C8" s="1">
        <v>-4.2298583984375</v>
      </c>
      <c r="D8" s="1">
        <f t="shared" si="0"/>
        <v>18.763517444508924</v>
      </c>
      <c r="E8" s="1">
        <v>1.2733142553408949</v>
      </c>
    </row>
    <row r="9" spans="1:5" x14ac:dyDescent="0.2">
      <c r="A9" t="s">
        <v>135</v>
      </c>
      <c r="B9" t="s">
        <v>147</v>
      </c>
      <c r="C9" s="1">
        <v>-3.7984819412231445</v>
      </c>
      <c r="D9" s="1">
        <f t="shared" si="0"/>
        <v>13.914160296676707</v>
      </c>
      <c r="E9" s="1">
        <v>1.1434570022961141</v>
      </c>
    </row>
    <row r="10" spans="1:5" x14ac:dyDescent="0.2">
      <c r="A10" t="s">
        <v>135</v>
      </c>
      <c r="B10" t="s">
        <v>148</v>
      </c>
      <c r="C10" s="1">
        <v>-3.3055391311645508</v>
      </c>
      <c r="D10" s="1">
        <f t="shared" si="0"/>
        <v>9.8870431675497734</v>
      </c>
      <c r="E10" s="1">
        <v>0.99506643032158482</v>
      </c>
    </row>
    <row r="11" spans="1:5" x14ac:dyDescent="0.2">
      <c r="A11" t="s">
        <v>135</v>
      </c>
      <c r="B11" t="s">
        <v>149</v>
      </c>
      <c r="C11" s="1">
        <v>-9.7682209014892578</v>
      </c>
      <c r="D11" s="1">
        <f t="shared" si="0"/>
        <v>872.02210813551585</v>
      </c>
      <c r="E11" s="1">
        <v>2.9405274956201213</v>
      </c>
    </row>
    <row r="12" spans="1:5" x14ac:dyDescent="0.2">
      <c r="A12" t="s">
        <v>135</v>
      </c>
      <c r="B12" t="s">
        <v>150</v>
      </c>
      <c r="C12" s="1">
        <v>-3.2938604354858398</v>
      </c>
      <c r="D12" s="1">
        <f t="shared" si="0"/>
        <v>9.8073300856849936</v>
      </c>
      <c r="E12" s="1">
        <v>0.99155079261206147</v>
      </c>
    </row>
    <row r="13" spans="1:5" x14ac:dyDescent="0.2">
      <c r="A13" t="s">
        <v>135</v>
      </c>
      <c r="B13" t="s">
        <v>151</v>
      </c>
      <c r="C13" s="1">
        <v>-2.4233512878417969</v>
      </c>
      <c r="D13" s="1">
        <f t="shared" si="0"/>
        <v>5.3641563481512673</v>
      </c>
      <c r="E13" s="1">
        <v>0.72950142767131931</v>
      </c>
    </row>
    <row r="14" spans="1:5" x14ac:dyDescent="0.2">
      <c r="A14" t="s">
        <v>135</v>
      </c>
      <c r="B14" t="s">
        <v>152</v>
      </c>
      <c r="C14" s="1">
        <v>-4.5737123489379883</v>
      </c>
      <c r="D14" s="1">
        <f t="shared" si="0"/>
        <v>23.81357555089544</v>
      </c>
      <c r="E14" s="1">
        <v>1.3768246085690998</v>
      </c>
    </row>
    <row r="15" spans="1:5" x14ac:dyDescent="0.2">
      <c r="A15" t="s">
        <v>135</v>
      </c>
      <c r="B15" t="s">
        <v>153</v>
      </c>
      <c r="C15" s="1">
        <v>-7.2736263275146484</v>
      </c>
      <c r="D15" s="1">
        <f t="shared" si="0"/>
        <v>154.73184421647466</v>
      </c>
      <c r="E15" s="1">
        <v>2.189579701833154</v>
      </c>
    </row>
    <row r="16" spans="1:5" x14ac:dyDescent="0.2">
      <c r="A16" t="s">
        <v>135</v>
      </c>
      <c r="B16" t="s">
        <v>154</v>
      </c>
      <c r="C16" s="1">
        <v>-4.1619863510131836</v>
      </c>
      <c r="D16" s="1">
        <f t="shared" si="0"/>
        <v>17.901224256642397</v>
      </c>
      <c r="E16" s="1">
        <v>1.252882733199047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F78F6-41BB-9149-8DB8-DBC674550494}">
  <dimension ref="A1:E17"/>
  <sheetViews>
    <sheetView workbookViewId="0">
      <selection activeCell="E24" sqref="E24"/>
    </sheetView>
  </sheetViews>
  <sheetFormatPr baseColWidth="10" defaultColWidth="11.1640625" defaultRowHeight="16" x14ac:dyDescent="0.2"/>
  <sheetData>
    <row r="1" spans="1:5" x14ac:dyDescent="0.2">
      <c r="A1" s="4" t="s">
        <v>41</v>
      </c>
      <c r="B1" s="4" t="s">
        <v>136</v>
      </c>
      <c r="C1" s="4" t="s">
        <v>155</v>
      </c>
      <c r="D1" s="4" t="s">
        <v>156</v>
      </c>
      <c r="E1" s="4" t="s">
        <v>157</v>
      </c>
    </row>
    <row r="2" spans="1:5" x14ac:dyDescent="0.2">
      <c r="A2" t="s">
        <v>134</v>
      </c>
      <c r="B2" t="s">
        <v>140</v>
      </c>
      <c r="C2">
        <v>0</v>
      </c>
      <c r="D2">
        <f t="shared" ref="D2:D17" si="0">2^-C2</f>
        <v>1</v>
      </c>
      <c r="E2">
        <f t="shared" ref="E2:E17" si="1">LOG10(D2)</f>
        <v>0</v>
      </c>
    </row>
    <row r="3" spans="1:5" x14ac:dyDescent="0.2">
      <c r="A3" t="s">
        <v>134</v>
      </c>
      <c r="B3" t="s">
        <v>141</v>
      </c>
      <c r="C3">
        <v>-0.12357521057128906</v>
      </c>
      <c r="D3">
        <f t="shared" si="0"/>
        <v>1.0894312910972832</v>
      </c>
      <c r="E3">
        <f t="shared" si="1"/>
        <v>3.7199845102450675E-2</v>
      </c>
    </row>
    <row r="4" spans="1:5" x14ac:dyDescent="0.2">
      <c r="A4" t="s">
        <v>134</v>
      </c>
      <c r="B4" t="s">
        <v>158</v>
      </c>
      <c r="C4">
        <v>0.57995414733886719</v>
      </c>
      <c r="D4">
        <f t="shared" si="0"/>
        <v>0.66898503916770513</v>
      </c>
      <c r="E4">
        <f t="shared" si="1"/>
        <v>-0.17458359445872712</v>
      </c>
    </row>
    <row r="5" spans="1:5" x14ac:dyDescent="0.2">
      <c r="A5" t="s">
        <v>134</v>
      </c>
      <c r="B5" t="s">
        <v>142</v>
      </c>
      <c r="C5">
        <v>0.65409660339355469</v>
      </c>
      <c r="D5">
        <f t="shared" si="0"/>
        <v>0.63547329170151046</v>
      </c>
      <c r="E5">
        <f t="shared" si="1"/>
        <v>-0.19690269768338661</v>
      </c>
    </row>
    <row r="6" spans="1:5" x14ac:dyDescent="0.2">
      <c r="A6" t="s">
        <v>134</v>
      </c>
      <c r="B6" t="s">
        <v>143</v>
      </c>
      <c r="C6">
        <v>0.68129444122314453</v>
      </c>
      <c r="D6">
        <f t="shared" si="0"/>
        <v>0.6236055006336888</v>
      </c>
      <c r="E6">
        <f t="shared" si="1"/>
        <v>-0.20509006268729771</v>
      </c>
    </row>
    <row r="7" spans="1:5" x14ac:dyDescent="0.2">
      <c r="A7" t="s">
        <v>134</v>
      </c>
      <c r="B7" t="s">
        <v>144</v>
      </c>
      <c r="C7">
        <v>-0.40007781982421875</v>
      </c>
      <c r="D7">
        <f t="shared" si="0"/>
        <v>1.319579087730065</v>
      </c>
      <c r="E7">
        <f t="shared" si="1"/>
        <v>0.12043542436693963</v>
      </c>
    </row>
    <row r="8" spans="1:5" x14ac:dyDescent="0.2">
      <c r="A8" t="s">
        <v>134</v>
      </c>
      <c r="B8" t="s">
        <v>145</v>
      </c>
      <c r="C8">
        <v>0.33336544036865234</v>
      </c>
      <c r="D8">
        <f t="shared" si="0"/>
        <v>0.7936828624540152</v>
      </c>
      <c r="E8">
        <f t="shared" si="1"/>
        <v>-0.10035299706869656</v>
      </c>
    </row>
    <row r="9" spans="1:5" x14ac:dyDescent="0.2">
      <c r="A9" t="s">
        <v>134</v>
      </c>
      <c r="B9" t="s">
        <v>159</v>
      </c>
      <c r="C9">
        <v>-0.10983180999755859</v>
      </c>
      <c r="D9">
        <f t="shared" si="0"/>
        <v>1.0791024269504825</v>
      </c>
      <c r="E9">
        <f t="shared" si="1"/>
        <v>3.3062669287332251E-2</v>
      </c>
    </row>
    <row r="10" spans="1:5" x14ac:dyDescent="0.2">
      <c r="A10" t="s">
        <v>135</v>
      </c>
      <c r="B10" t="s">
        <v>146</v>
      </c>
      <c r="C10">
        <v>-2.0014266967773438</v>
      </c>
      <c r="D10">
        <f t="shared" si="0"/>
        <v>4.0039575999291452</v>
      </c>
      <c r="E10">
        <f t="shared" si="1"/>
        <v>0.60248946985265994</v>
      </c>
    </row>
    <row r="11" spans="1:5" x14ac:dyDescent="0.2">
      <c r="A11" t="s">
        <v>135</v>
      </c>
      <c r="B11" t="s">
        <v>147</v>
      </c>
      <c r="C11">
        <v>-1.645899772644043</v>
      </c>
      <c r="D11">
        <f t="shared" si="0"/>
        <v>3.1294297106854581</v>
      </c>
      <c r="E11">
        <f t="shared" si="1"/>
        <v>0.49546520142238387</v>
      </c>
    </row>
    <row r="12" spans="1:5" x14ac:dyDescent="0.2">
      <c r="A12" t="s">
        <v>135</v>
      </c>
      <c r="B12" t="s">
        <v>148</v>
      </c>
      <c r="C12">
        <v>-0.83485984802246094</v>
      </c>
      <c r="D12">
        <f t="shared" si="0"/>
        <v>1.7836837527740621</v>
      </c>
      <c r="E12">
        <f t="shared" si="1"/>
        <v>0.25131785643023347</v>
      </c>
    </row>
    <row r="13" spans="1:5" x14ac:dyDescent="0.2">
      <c r="A13" t="s">
        <v>135</v>
      </c>
      <c r="B13" t="s">
        <v>149</v>
      </c>
      <c r="C13">
        <v>-0.53242301940917969</v>
      </c>
      <c r="D13">
        <f t="shared" si="0"/>
        <v>1.4463563253283154</v>
      </c>
      <c r="E13">
        <f t="shared" si="1"/>
        <v>0.16027529922414913</v>
      </c>
    </row>
    <row r="14" spans="1:5" x14ac:dyDescent="0.2">
      <c r="A14" t="s">
        <v>135</v>
      </c>
      <c r="B14" t="s">
        <v>150</v>
      </c>
      <c r="C14">
        <v>-0.81166839599609375</v>
      </c>
      <c r="D14">
        <f t="shared" si="0"/>
        <v>1.7552401062437069</v>
      </c>
      <c r="E14">
        <f t="shared" si="1"/>
        <v>0.24433653372729466</v>
      </c>
    </row>
    <row r="15" spans="1:5" x14ac:dyDescent="0.2">
      <c r="A15" t="s">
        <v>135</v>
      </c>
      <c r="B15" t="s">
        <v>151</v>
      </c>
      <c r="C15">
        <v>-1.2069711685180664</v>
      </c>
      <c r="D15">
        <f t="shared" si="0"/>
        <v>2.3085246999522058</v>
      </c>
      <c r="E15">
        <f t="shared" si="1"/>
        <v>0.36333452562554386</v>
      </c>
    </row>
    <row r="16" spans="1:5" x14ac:dyDescent="0.2">
      <c r="A16" t="s">
        <v>135</v>
      </c>
      <c r="B16" t="s">
        <v>152</v>
      </c>
      <c r="C16">
        <v>-0.16795063018798828</v>
      </c>
      <c r="D16">
        <f t="shared" si="0"/>
        <v>1.1234614569093588</v>
      </c>
      <c r="E16">
        <f t="shared" si="1"/>
        <v>5.0558177477253004E-2</v>
      </c>
    </row>
    <row r="17" spans="1:5" x14ac:dyDescent="0.2">
      <c r="A17" t="s">
        <v>135</v>
      </c>
      <c r="B17" t="s">
        <v>153</v>
      </c>
      <c r="C17">
        <v>-2.7688074111938477</v>
      </c>
      <c r="D17">
        <f t="shared" si="0"/>
        <v>6.8154428901232613</v>
      </c>
      <c r="E17">
        <f t="shared" si="1"/>
        <v>0.8334940829860828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5EAEC-093C-CD44-84A8-88471F50BD66}">
  <dimension ref="A1:B29"/>
  <sheetViews>
    <sheetView workbookViewId="0">
      <selection activeCell="D21" sqref="D21"/>
    </sheetView>
  </sheetViews>
  <sheetFormatPr baseColWidth="10" defaultColWidth="11.1640625" defaultRowHeight="16" x14ac:dyDescent="0.2"/>
  <cols>
    <col min="1" max="1" width="15" customWidth="1"/>
  </cols>
  <sheetData>
    <row r="1" spans="1:2" x14ac:dyDescent="0.2">
      <c r="A1" s="4" t="s">
        <v>41</v>
      </c>
      <c r="B1" s="4" t="s">
        <v>116</v>
      </c>
    </row>
    <row r="2" spans="1:2" x14ac:dyDescent="0.2">
      <c r="A2" s="2" t="s">
        <v>134</v>
      </c>
      <c r="B2" s="1">
        <v>86.566765556745423</v>
      </c>
    </row>
    <row r="3" spans="1:2" x14ac:dyDescent="0.2">
      <c r="A3" s="2" t="s">
        <v>134</v>
      </c>
      <c r="B3" s="1">
        <v>100.13595707267629</v>
      </c>
    </row>
    <row r="4" spans="1:2" x14ac:dyDescent="0.2">
      <c r="A4" s="2" t="s">
        <v>134</v>
      </c>
      <c r="B4" s="1">
        <v>78.629816668532456</v>
      </c>
    </row>
    <row r="5" spans="1:2" x14ac:dyDescent="0.2">
      <c r="A5" s="2" t="s">
        <v>134</v>
      </c>
      <c r="B5" s="1">
        <v>78.888388744265143</v>
      </c>
    </row>
    <row r="6" spans="1:2" x14ac:dyDescent="0.2">
      <c r="A6" s="2" t="s">
        <v>134</v>
      </c>
      <c r="B6" s="1">
        <v>59.819750933608972</v>
      </c>
    </row>
    <row r="7" spans="1:2" x14ac:dyDescent="0.2">
      <c r="A7" s="2" t="s">
        <v>134</v>
      </c>
      <c r="B7" s="1">
        <v>76.854320683320879</v>
      </c>
    </row>
    <row r="8" spans="1:2" x14ac:dyDescent="0.2">
      <c r="A8" s="2" t="s">
        <v>134</v>
      </c>
      <c r="B8" s="1">
        <v>59.438024218384875</v>
      </c>
    </row>
    <row r="9" spans="1:2" x14ac:dyDescent="0.2">
      <c r="A9" s="2" t="s">
        <v>134</v>
      </c>
      <c r="B9" s="1">
        <v>54.391849660589841</v>
      </c>
    </row>
    <row r="10" spans="1:2" x14ac:dyDescent="0.2">
      <c r="A10" s="2" t="s">
        <v>134</v>
      </c>
      <c r="B10" s="1">
        <v>55.215655064198195</v>
      </c>
    </row>
    <row r="11" spans="1:2" x14ac:dyDescent="0.2">
      <c r="A11" s="2" t="s">
        <v>134</v>
      </c>
      <c r="B11" s="1">
        <v>59.237044391742351</v>
      </c>
    </row>
    <row r="12" spans="1:2" x14ac:dyDescent="0.2">
      <c r="A12" s="2" t="s">
        <v>134</v>
      </c>
      <c r="B12" s="1">
        <v>59.629433149918732</v>
      </c>
    </row>
    <row r="13" spans="1:2" x14ac:dyDescent="0.2">
      <c r="A13" s="2" t="s">
        <v>134</v>
      </c>
      <c r="B13" s="1">
        <v>62.275983691388916</v>
      </c>
    </row>
    <row r="14" spans="1:2" x14ac:dyDescent="0.2">
      <c r="A14" s="2" t="s">
        <v>134</v>
      </c>
      <c r="B14" s="1">
        <v>71.45546730365102</v>
      </c>
    </row>
    <row r="15" spans="1:2" x14ac:dyDescent="0.2">
      <c r="A15" s="2" t="s">
        <v>134</v>
      </c>
      <c r="B15" s="1">
        <v>72.164023072321982</v>
      </c>
    </row>
    <row r="16" spans="1:2" x14ac:dyDescent="0.2">
      <c r="A16" s="2" t="s">
        <v>160</v>
      </c>
      <c r="B16" s="1">
        <v>65.784291447476051</v>
      </c>
    </row>
    <row r="17" spans="1:2" x14ac:dyDescent="0.2">
      <c r="A17" s="2" t="s">
        <v>160</v>
      </c>
      <c r="B17" s="1">
        <v>77.432600847813731</v>
      </c>
    </row>
    <row r="18" spans="1:2" x14ac:dyDescent="0.2">
      <c r="A18" s="2" t="s">
        <v>160</v>
      </c>
      <c r="B18" s="1">
        <v>65.565260071053629</v>
      </c>
    </row>
    <row r="19" spans="1:2" x14ac:dyDescent="0.2">
      <c r="A19" s="2" t="s">
        <v>160</v>
      </c>
      <c r="B19" s="1">
        <v>31.705860629507143</v>
      </c>
    </row>
    <row r="20" spans="1:2" x14ac:dyDescent="0.2">
      <c r="A20" s="2" t="s">
        <v>160</v>
      </c>
      <c r="B20" s="1">
        <v>31.107285597997606</v>
      </c>
    </row>
    <row r="21" spans="1:2" x14ac:dyDescent="0.2">
      <c r="A21" s="2" t="s">
        <v>160</v>
      </c>
      <c r="B21" s="1">
        <v>32.114396525399862</v>
      </c>
    </row>
    <row r="22" spans="1:2" x14ac:dyDescent="0.2">
      <c r="A22" s="2" t="s">
        <v>160</v>
      </c>
      <c r="B22" s="1">
        <v>32.029447745604607</v>
      </c>
    </row>
    <row r="23" spans="1:2" x14ac:dyDescent="0.2">
      <c r="A23" s="2" t="s">
        <v>160</v>
      </c>
      <c r="B23" s="1">
        <v>28.03888388071967</v>
      </c>
    </row>
    <row r="24" spans="1:2" x14ac:dyDescent="0.2">
      <c r="A24" s="2" t="s">
        <v>160</v>
      </c>
      <c r="B24" s="1">
        <v>28.891895573338065</v>
      </c>
    </row>
    <row r="25" spans="1:2" x14ac:dyDescent="0.2">
      <c r="A25" s="2" t="s">
        <v>160</v>
      </c>
      <c r="B25" s="1">
        <v>26.870889237992213</v>
      </c>
    </row>
    <row r="26" spans="1:2" x14ac:dyDescent="0.2">
      <c r="A26" s="2" t="s">
        <v>160</v>
      </c>
      <c r="B26" s="1">
        <v>64.246624766049649</v>
      </c>
    </row>
    <row r="27" spans="1:2" x14ac:dyDescent="0.2">
      <c r="A27" s="2" t="s">
        <v>160</v>
      </c>
      <c r="B27" s="1">
        <v>46.658083863758137</v>
      </c>
    </row>
    <row r="28" spans="1:2" x14ac:dyDescent="0.2">
      <c r="A28" s="2" t="s">
        <v>160</v>
      </c>
      <c r="B28" s="1">
        <v>40.146101613224005</v>
      </c>
    </row>
    <row r="29" spans="1:2" x14ac:dyDescent="0.2">
      <c r="A29" s="2" t="s">
        <v>160</v>
      </c>
      <c r="B29" s="1">
        <v>56.8326986713292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ry File S2 Legend</vt:lpstr>
      <vt:lpstr>Fig.4A</vt:lpstr>
      <vt:lpstr>Fig.4B</vt:lpstr>
      <vt:lpstr>Fig. 4C</vt:lpstr>
      <vt:lpstr>Fig.4D</vt:lpstr>
      <vt:lpstr>Fig.5A</vt:lpstr>
      <vt:lpstr>Fig.5B</vt:lpstr>
      <vt:lpstr>Fig.5C</vt:lpstr>
      <vt:lpstr>Fig.6A</vt:lpstr>
      <vt:lpstr>Fig.6B</vt:lpstr>
      <vt:lpstr>Fig.6C</vt:lpstr>
      <vt:lpstr>Fig.7A</vt:lpstr>
      <vt:lpstr>Fig.7B</vt:lpstr>
      <vt:lpstr>Fig.8A</vt:lpstr>
      <vt:lpstr>Fig.8B</vt:lpstr>
      <vt:lpstr>Fig.8C</vt:lpstr>
      <vt:lpstr>Fig.9A</vt:lpstr>
      <vt:lpstr>Fig.9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hosh, Saptarshi</dc:creator>
  <cp:keywords/>
  <dc:description/>
  <cp:lastModifiedBy>babusri@uga.edu</cp:lastModifiedBy>
  <cp:revision/>
  <dcterms:created xsi:type="dcterms:W3CDTF">2024-10-11T20:11:16Z</dcterms:created>
  <dcterms:modified xsi:type="dcterms:W3CDTF">2024-12-09T17:16:58Z</dcterms:modified>
  <cp:category/>
  <cp:contentStatus/>
</cp:coreProperties>
</file>